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1720" windowHeight="12600" activeTab="1"/>
  </bookViews>
  <sheets>
    <sheet name="pos" sheetId="1" r:id="rId1"/>
    <sheet name="neg" sheetId="2" r:id="rId2"/>
  </sheets>
  <calcPr calcId="124519"/>
</workbook>
</file>

<file path=xl/calcChain.xml><?xml version="1.0" encoding="utf-8"?>
<calcChain xmlns="http://schemas.openxmlformats.org/spreadsheetml/2006/main">
  <c r="E34" i="2"/>
  <c r="E29"/>
  <c r="E28"/>
  <c r="E27"/>
  <c r="E26"/>
  <c r="E25"/>
  <c r="E24"/>
  <c r="E23"/>
  <c r="E22"/>
  <c r="E21"/>
  <c r="E20"/>
  <c r="E32"/>
  <c r="E19"/>
  <c r="E18"/>
  <c r="E17"/>
  <c r="E16"/>
  <c r="E15"/>
  <c r="E14"/>
  <c r="E13"/>
  <c r="E12"/>
  <c r="E11"/>
  <c r="E10"/>
  <c r="E9"/>
  <c r="E8"/>
  <c r="E7"/>
  <c r="E6"/>
  <c r="E31"/>
  <c r="E5"/>
  <c r="E4"/>
  <c r="E3"/>
  <c r="E2"/>
  <c r="E41" i="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113" uniqueCount="105">
  <si>
    <t>[H+]mz</t>
  </si>
  <si>
    <r>
      <rPr>
        <sz val="11"/>
        <color indexed="8"/>
        <rFont val="宋体"/>
        <family val="3"/>
        <charset val="134"/>
      </rPr>
      <t>n</t>
    </r>
    <r>
      <rPr>
        <sz val="11"/>
        <color indexed="8"/>
        <rFont val="宋体"/>
        <family val="3"/>
        <charset val="134"/>
      </rPr>
      <t>ame</t>
    </r>
  </si>
  <si>
    <t>ttest</t>
  </si>
  <si>
    <t>fold(AS/HT)</t>
  </si>
  <si>
    <t>AS.mzdata</t>
  </si>
  <si>
    <t>AS1.mzdata</t>
  </si>
  <si>
    <t>AS2.mzdata</t>
  </si>
  <si>
    <t>AS4.mzdata</t>
  </si>
  <si>
    <t>AS5.mzdata</t>
  </si>
  <si>
    <t>AS6.mzdata</t>
  </si>
  <si>
    <t>HT1.mzdata</t>
  </si>
  <si>
    <t>HT2.mzdata</t>
  </si>
  <si>
    <t>HT3.mzdata</t>
  </si>
  <si>
    <t>HT4.mzdata</t>
  </si>
  <si>
    <t>HT5.mzdata</t>
  </si>
  <si>
    <t>HT6.mzdata</t>
  </si>
  <si>
    <t>HT.1.mzdata</t>
  </si>
  <si>
    <t>HT.mzdata</t>
  </si>
  <si>
    <t>AS3.mzdata</t>
  </si>
  <si>
    <t>Acetylcarnitine</t>
  </si>
  <si>
    <t>Acetylcholine</t>
  </si>
  <si>
    <t>Adenosine</t>
  </si>
  <si>
    <t>Arachidonic Acid</t>
  </si>
  <si>
    <t>Arachidonoyl amine</t>
  </si>
  <si>
    <t>C22:3</t>
  </si>
  <si>
    <t>Carnitine</t>
  </si>
  <si>
    <t>cis-9-palmitoleic acid</t>
  </si>
  <si>
    <t>Creatine</t>
  </si>
  <si>
    <t>dodecanamide</t>
  </si>
  <si>
    <t>Dopamine</t>
  </si>
  <si>
    <t>Eicosatrienoic acid</t>
  </si>
  <si>
    <t>Guanine</t>
  </si>
  <si>
    <t>Guanosine</t>
  </si>
  <si>
    <t>Hypoxanthine</t>
  </si>
  <si>
    <t>L-Arginine phosphate</t>
  </si>
  <si>
    <t>Leucine/Isoleucine</t>
  </si>
  <si>
    <t>Linoleamide</t>
  </si>
  <si>
    <t>Linolenic Acid</t>
  </si>
  <si>
    <t>Methionine</t>
  </si>
  <si>
    <t>NAD</t>
  </si>
  <si>
    <t>Oleamide</t>
  </si>
  <si>
    <t>Palmitic amide</t>
  </si>
  <si>
    <t>Palmitoleamide</t>
  </si>
  <si>
    <t>Pantothenic Acid</t>
  </si>
  <si>
    <r>
      <rPr>
        <sz val="11"/>
        <color indexed="8"/>
        <rFont val="宋体"/>
        <family val="3"/>
        <charset val="134"/>
      </rPr>
      <t>PC(16:0</t>
    </r>
    <r>
      <rPr>
        <sz val="11"/>
        <color indexed="8"/>
        <rFont val="宋体"/>
        <family val="3"/>
        <charset val="134"/>
      </rPr>
      <t>)</t>
    </r>
  </si>
  <si>
    <r>
      <rPr>
        <sz val="11"/>
        <color indexed="8"/>
        <rFont val="宋体"/>
        <family val="3"/>
        <charset val="134"/>
      </rPr>
      <t>PC(18:3</t>
    </r>
    <r>
      <rPr>
        <sz val="11"/>
        <color indexed="8"/>
        <rFont val="宋体"/>
        <family val="3"/>
        <charset val="134"/>
      </rPr>
      <t>)</t>
    </r>
  </si>
  <si>
    <r>
      <rPr>
        <sz val="11"/>
        <color indexed="8"/>
        <rFont val="宋体"/>
        <family val="3"/>
        <charset val="134"/>
      </rPr>
      <t>PE(22:6</t>
    </r>
    <r>
      <rPr>
        <sz val="11"/>
        <color indexed="8"/>
        <rFont val="宋体"/>
        <family val="3"/>
        <charset val="134"/>
      </rPr>
      <t>)</t>
    </r>
  </si>
  <si>
    <t>Phenylacetylglycine</t>
  </si>
  <si>
    <t>Phenylalanine</t>
  </si>
  <si>
    <t>Phytosphingosine</t>
  </si>
  <si>
    <t>Proline</t>
  </si>
  <si>
    <t>Spermidine</t>
  </si>
  <si>
    <t>Sphinganine</t>
  </si>
  <si>
    <t>Sphingosine</t>
  </si>
  <si>
    <t>Stearamide</t>
  </si>
  <si>
    <t>Tryptophan</t>
  </si>
  <si>
    <t>Tyrosine</t>
  </si>
  <si>
    <t>Valine</t>
  </si>
  <si>
    <t>Xanthine</t>
  </si>
  <si>
    <r>
      <rPr>
        <sz val="11"/>
        <color indexed="8"/>
        <rFont val="宋体"/>
        <family val="2"/>
        <charset val="134"/>
      </rPr>
      <t>[</t>
    </r>
    <r>
      <rPr>
        <sz val="11"/>
        <color indexed="8"/>
        <rFont val="宋体"/>
        <family val="3"/>
        <charset val="134"/>
      </rPr>
      <t>H-]</t>
    </r>
    <r>
      <rPr>
        <sz val="11"/>
        <color indexed="8"/>
        <rFont val="宋体"/>
        <family val="2"/>
        <charset val="134"/>
      </rPr>
      <t>mz</t>
    </r>
  </si>
  <si>
    <r>
      <rPr>
        <sz val="11"/>
        <color indexed="8"/>
        <rFont val="宋体"/>
        <family val="2"/>
        <charset val="134"/>
      </rPr>
      <t>n</t>
    </r>
    <r>
      <rPr>
        <sz val="11"/>
        <color indexed="8"/>
        <rFont val="宋体"/>
        <family val="3"/>
        <charset val="134"/>
      </rPr>
      <t>ame</t>
    </r>
  </si>
  <si>
    <t>AS.NEG.mzdata</t>
  </si>
  <si>
    <t>AS1.NEG.mzdata</t>
  </si>
  <si>
    <t>AS2.NEG.mzdata</t>
  </si>
  <si>
    <t>AS4.NEG.mzdata</t>
  </si>
  <si>
    <t>AS5.NEG.mzdata</t>
  </si>
  <si>
    <t>AS6.NEG.mzdata</t>
  </si>
  <si>
    <t>HT1.NEG.mzdata</t>
  </si>
  <si>
    <t>HT2.NEG.mzdata</t>
  </si>
  <si>
    <t>HT3.NEG.mzdata</t>
  </si>
  <si>
    <t>HT4.NEG.mzdata</t>
  </si>
  <si>
    <t>HT5.NEG.mzdata</t>
  </si>
  <si>
    <t>HT6.NEG.mzdata</t>
  </si>
  <si>
    <t>HT.1.NEG.mzdata</t>
  </si>
  <si>
    <t>HT.NEG.mzdata</t>
  </si>
  <si>
    <t>2-Hydroxycaproic acid</t>
  </si>
  <si>
    <t>5'-CMP</t>
  </si>
  <si>
    <t>D-Fructose 1,6-bisphosphate</t>
  </si>
  <si>
    <t xml:space="preserve">Arachidonic Acid </t>
  </si>
  <si>
    <t>Citric acid</t>
  </si>
  <si>
    <t>Cytidine</t>
  </si>
  <si>
    <t>deoxyguanosine 5'-monophosphate (dGMP)</t>
  </si>
  <si>
    <t>D-myo-Inositol-tetraphosphate</t>
  </si>
  <si>
    <t>Glutathione</t>
  </si>
  <si>
    <t>Glycerylphosphorylethanolamine</t>
  </si>
  <si>
    <t>Guanidylic acid (guanosine monophosphate)</t>
  </si>
  <si>
    <t>Histidine</t>
  </si>
  <si>
    <t>KAPA</t>
  </si>
  <si>
    <r>
      <rPr>
        <sz val="11"/>
        <color indexed="8"/>
        <rFont val="宋体"/>
        <family val="2"/>
        <charset val="134"/>
      </rPr>
      <t>LysoPE(22:5</t>
    </r>
    <r>
      <rPr>
        <sz val="11"/>
        <color indexed="8"/>
        <rFont val="宋体"/>
        <family val="3"/>
        <charset val="134"/>
      </rPr>
      <t>)</t>
    </r>
  </si>
  <si>
    <t>Malic acid</t>
  </si>
  <si>
    <t>n-acetyldopamine</t>
  </si>
  <si>
    <t>NADP+</t>
  </si>
  <si>
    <t>N-Succinyl-L-diaminopimelic acid</t>
  </si>
  <si>
    <t>Oleic Acid</t>
  </si>
  <si>
    <r>
      <rPr>
        <sz val="11"/>
        <color indexed="8"/>
        <rFont val="宋体"/>
        <family val="2"/>
        <charset val="134"/>
      </rPr>
      <t>PE(22:6</t>
    </r>
    <r>
      <rPr>
        <sz val="11"/>
        <color indexed="8"/>
        <rFont val="宋体"/>
        <family val="3"/>
        <charset val="134"/>
      </rPr>
      <t>)</t>
    </r>
  </si>
  <si>
    <t>Pyrophosphate</t>
  </si>
  <si>
    <t>UDP-N-acetyl-D-galactosamine</t>
  </si>
  <si>
    <t xml:space="preserve">Uridine diphosphate </t>
  </si>
  <si>
    <t>Uridine monophosphate (UMP)</t>
  </si>
  <si>
    <t>α-D-Glucose</t>
  </si>
  <si>
    <t>Succinic acid</t>
    <phoneticPr fontId="3" type="noConversion"/>
  </si>
  <si>
    <t>Fumaric acid</t>
    <phoneticPr fontId="3" type="noConversion"/>
  </si>
  <si>
    <t>rt(min)</t>
    <phoneticPr fontId="3" type="noConversion"/>
  </si>
  <si>
    <t>VIP</t>
    <phoneticPr fontId="3" type="noConversion"/>
  </si>
  <si>
    <t>VIP＞1，p值＞0.05</t>
    <phoneticPr fontId="3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_ "/>
    <numFmt numFmtId="178" formatCode="0.0000_ "/>
  </numFmts>
  <fonts count="6">
    <font>
      <sz val="11"/>
      <color indexed="8"/>
      <name val="宋体"/>
      <family val="2"/>
      <charset val="134"/>
    </font>
    <font>
      <sz val="11"/>
      <color indexed="8"/>
      <name val="Helvetica"/>
      <family val="2"/>
      <charset val="134"/>
    </font>
    <font>
      <sz val="11"/>
      <color indexed="8"/>
      <name val="宋体"/>
      <family val="3"/>
      <charset val="134"/>
    </font>
    <font>
      <sz val="9"/>
      <name val="宋体"/>
      <family val="2"/>
      <charset val="134"/>
    </font>
    <font>
      <sz val="11"/>
      <color rgb="FFFF0000"/>
      <name val="宋体"/>
      <family val="2"/>
      <charset val="134"/>
    </font>
    <font>
      <sz val="11"/>
      <color rgb="FFFF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3" borderId="0" xfId="0" applyFont="1" applyFill="1">
      <alignment vertical="center"/>
    </xf>
    <xf numFmtId="176" fontId="5" fillId="0" borderId="0" xfId="0" applyNumberFormat="1" applyFont="1">
      <alignment vertical="center"/>
    </xf>
    <xf numFmtId="0" fontId="5" fillId="2" borderId="0" xfId="0" applyFont="1" applyFill="1">
      <alignment vertical="center"/>
    </xf>
    <xf numFmtId="178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8" fontId="0" fillId="0" borderId="0" xfId="0" applyNumberFormat="1">
      <alignment vertical="center"/>
    </xf>
    <xf numFmtId="177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41"/>
  <sheetViews>
    <sheetView topLeftCell="A13" workbookViewId="0">
      <selection activeCell="D24" sqref="D24"/>
    </sheetView>
  </sheetViews>
  <sheetFormatPr defaultColWidth="9" defaultRowHeight="13.5"/>
  <cols>
    <col min="2" max="2" width="12.75" bestFit="1" customWidth="1"/>
    <col min="3" max="3" width="13.75"/>
    <col min="4" max="4" width="28.875" customWidth="1"/>
    <col min="5" max="5" width="12.625"/>
    <col min="6" max="6" width="13.75"/>
    <col min="7" max="9" width="12.625"/>
    <col min="10" max="10" width="13.75"/>
    <col min="11" max="20" width="12.625"/>
    <col min="21" max="21" width="12.625" style="5"/>
  </cols>
  <sheetData>
    <row r="1" spans="1:21">
      <c r="A1" t="s">
        <v>103</v>
      </c>
      <c r="B1" t="s">
        <v>0</v>
      </c>
      <c r="C1" t="s">
        <v>102</v>
      </c>
      <c r="D1" s="6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s="4" t="s">
        <v>16</v>
      </c>
      <c r="T1" s="4" t="s">
        <v>17</v>
      </c>
      <c r="U1" s="5" t="s">
        <v>18</v>
      </c>
    </row>
    <row r="2" spans="1:21">
      <c r="A2" s="2">
        <v>1.11442</v>
      </c>
      <c r="B2" s="2">
        <v>204.122976071946</v>
      </c>
      <c r="C2" s="7">
        <v>0.75175686694877497</v>
      </c>
      <c r="D2" s="6" t="s">
        <v>19</v>
      </c>
      <c r="E2" s="2">
        <f>TTEST(G2:L2,M2:R2,2,2)</f>
        <v>1.1414104629137577E-4</v>
      </c>
      <c r="F2" s="2">
        <v>-2.4002462195618501</v>
      </c>
      <c r="G2">
        <v>266.32291389164698</v>
      </c>
      <c r="H2">
        <v>239.16043597934501</v>
      </c>
      <c r="I2">
        <v>303.27604872230199</v>
      </c>
      <c r="J2">
        <v>337.05650714100301</v>
      </c>
      <c r="K2">
        <v>342.90318535023698</v>
      </c>
      <c r="L2">
        <v>440.08324719408898</v>
      </c>
      <c r="M2">
        <v>1351.2080502223801</v>
      </c>
      <c r="N2">
        <v>1259.98945361505</v>
      </c>
      <c r="O2">
        <v>1644.3821725237799</v>
      </c>
      <c r="P2">
        <v>2544.7093414343999</v>
      </c>
      <c r="Q2">
        <v>1209.4895407022</v>
      </c>
      <c r="R2">
        <v>2172.2387961250201</v>
      </c>
      <c r="S2" s="4">
        <v>246.77111382293299</v>
      </c>
      <c r="T2" s="4">
        <v>178.965682546583</v>
      </c>
      <c r="U2" s="5">
        <v>378.20350594622403</v>
      </c>
    </row>
    <row r="3" spans="1:21">
      <c r="A3" s="2">
        <v>1.0612600000000001</v>
      </c>
      <c r="B3" s="2">
        <v>146.115812337102</v>
      </c>
      <c r="C3" s="7">
        <v>3.6514606342911802</v>
      </c>
      <c r="D3" s="6" t="s">
        <v>20</v>
      </c>
      <c r="E3" s="2">
        <f t="shared" ref="E3" si="0">TTEST(G3:L3,M3:R3,2,2)</f>
        <v>4.801716238920114E-4</v>
      </c>
      <c r="F3" s="2">
        <v>-1.43223880714482</v>
      </c>
      <c r="G3">
        <v>93.029349061216493</v>
      </c>
      <c r="H3">
        <v>114.700557420907</v>
      </c>
      <c r="I3">
        <v>52.055288671299003</v>
      </c>
      <c r="J3">
        <v>36.145687123145002</v>
      </c>
      <c r="K3">
        <v>105.28090611325899</v>
      </c>
      <c r="L3">
        <v>81.236420646325001</v>
      </c>
      <c r="M3">
        <v>329.17788996229802</v>
      </c>
      <c r="N3">
        <v>223.880747136542</v>
      </c>
      <c r="O3">
        <v>172.19804330380501</v>
      </c>
      <c r="P3">
        <v>177.53146279507101</v>
      </c>
      <c r="Q3">
        <v>209.481004075009</v>
      </c>
      <c r="R3">
        <v>189.69054932276299</v>
      </c>
      <c r="S3" s="4">
        <v>250.52320504551</v>
      </c>
      <c r="T3" s="4">
        <v>177.67918334254901</v>
      </c>
      <c r="U3" s="5">
        <v>99.642070169913197</v>
      </c>
    </row>
    <row r="4" spans="1:21">
      <c r="A4" s="2">
        <v>1.0706500000000001</v>
      </c>
      <c r="B4" s="2">
        <v>268.10432812322102</v>
      </c>
      <c r="C4" s="7">
        <v>1.1044420073096499</v>
      </c>
      <c r="D4" s="6" t="s">
        <v>21</v>
      </c>
      <c r="E4" s="2">
        <f t="shared" ref="E4:E41" si="1">TTEST(G4:L4,M4:R4,2,2)</f>
        <v>4.4334041650404753E-4</v>
      </c>
      <c r="F4" s="2">
        <v>-2.0293371926727501</v>
      </c>
      <c r="G4">
        <v>2383.7914028806999</v>
      </c>
      <c r="H4">
        <v>2932.5383047282698</v>
      </c>
      <c r="I4">
        <v>2914.9367645523898</v>
      </c>
      <c r="J4">
        <v>2922.9690650815301</v>
      </c>
      <c r="K4">
        <v>3256.1424301663201</v>
      </c>
      <c r="L4">
        <v>2802.34549056585</v>
      </c>
      <c r="M4">
        <v>15021.130592273999</v>
      </c>
      <c r="N4">
        <v>13589.1707324407</v>
      </c>
      <c r="O4">
        <v>5440.5677507750597</v>
      </c>
      <c r="P4">
        <v>16447.444065025898</v>
      </c>
      <c r="Q4">
        <v>11581.2233569117</v>
      </c>
      <c r="R4">
        <v>8185.7720531851301</v>
      </c>
      <c r="S4" s="4">
        <v>10842.4417191218</v>
      </c>
      <c r="T4" s="4">
        <v>9497.4203422957107</v>
      </c>
      <c r="U4" s="5">
        <v>3182.9911758622602</v>
      </c>
    </row>
    <row r="5" spans="1:21" ht="14.25">
      <c r="A5" s="2">
        <v>1.1732800000000001</v>
      </c>
      <c r="B5" s="2">
        <v>305.24771649973502</v>
      </c>
      <c r="C5" s="7">
        <v>13.369988826685001</v>
      </c>
      <c r="D5" s="3" t="s">
        <v>22</v>
      </c>
      <c r="E5" s="2">
        <f t="shared" si="1"/>
        <v>7.0188053039680069E-6</v>
      </c>
      <c r="F5" s="2">
        <v>-4.0603219187159301</v>
      </c>
      <c r="G5">
        <v>3.5225069243500799</v>
      </c>
      <c r="H5">
        <v>7.3104479310656698</v>
      </c>
      <c r="I5">
        <v>4.4849412262236399</v>
      </c>
      <c r="J5">
        <v>10.4089442224063</v>
      </c>
      <c r="K5">
        <v>11.1212846745994</v>
      </c>
      <c r="L5">
        <v>6.4198927308121299</v>
      </c>
      <c r="M5">
        <v>173.926708099889</v>
      </c>
      <c r="N5">
        <v>109.880857550703</v>
      </c>
      <c r="O5">
        <v>85.614525995600403</v>
      </c>
      <c r="P5">
        <v>143.97693289635899</v>
      </c>
      <c r="Q5">
        <v>101.068771463308</v>
      </c>
      <c r="R5">
        <v>107.380089058095</v>
      </c>
      <c r="S5" s="4">
        <v>95.826218320119693</v>
      </c>
      <c r="T5" s="4">
        <v>34.947194060944902</v>
      </c>
      <c r="U5" s="5">
        <v>8.9472558988829007</v>
      </c>
    </row>
    <row r="6" spans="1:21">
      <c r="A6" s="2">
        <v>1.22743</v>
      </c>
      <c r="B6" s="2">
        <v>304.26158485782798</v>
      </c>
      <c r="C6" s="7">
        <v>13.4060389747261</v>
      </c>
      <c r="D6" s="6" t="s">
        <v>23</v>
      </c>
      <c r="E6" s="2">
        <f t="shared" si="1"/>
        <v>4.2359699178518077E-9</v>
      </c>
      <c r="F6" s="2">
        <v>4.8400311321405001</v>
      </c>
      <c r="G6">
        <v>3343.3693297058398</v>
      </c>
      <c r="H6">
        <v>2693.5485111368598</v>
      </c>
      <c r="I6">
        <v>2964.8445297353801</v>
      </c>
      <c r="J6">
        <v>2373.6546068110601</v>
      </c>
      <c r="K6">
        <v>2781.8249398302701</v>
      </c>
      <c r="L6">
        <v>3176.8927295398098</v>
      </c>
      <c r="M6">
        <v>29.202441220429598</v>
      </c>
      <c r="N6">
        <v>286.56719351549702</v>
      </c>
      <c r="O6">
        <v>183.812168558503</v>
      </c>
      <c r="P6">
        <v>45.683540159145998</v>
      </c>
      <c r="Q6">
        <v>18.773488108726301</v>
      </c>
      <c r="R6">
        <v>41.173286156568203</v>
      </c>
      <c r="S6" s="4">
        <v>1547.5887851779701</v>
      </c>
      <c r="T6" s="4">
        <v>3012.4522757466998</v>
      </c>
      <c r="U6" s="5">
        <v>3342.3835772276502</v>
      </c>
    </row>
    <row r="7" spans="1:21">
      <c r="A7" s="2">
        <v>1.2380500000000001</v>
      </c>
      <c r="B7" s="2">
        <v>335.29482354703202</v>
      </c>
      <c r="C7" s="7">
        <v>12.959280618400699</v>
      </c>
      <c r="D7" s="6" t="s">
        <v>24</v>
      </c>
      <c r="E7" s="2">
        <f t="shared" si="1"/>
        <v>5.4340680193637054E-12</v>
      </c>
      <c r="F7" s="2">
        <v>7.6244420429602497</v>
      </c>
      <c r="G7">
        <v>149.56808721091701</v>
      </c>
      <c r="H7">
        <v>175.93797357608</v>
      </c>
      <c r="I7">
        <v>170.08878283434399</v>
      </c>
      <c r="J7">
        <v>151.727347772869</v>
      </c>
      <c r="K7">
        <v>154.569146867049</v>
      </c>
      <c r="L7">
        <v>162.50259229341799</v>
      </c>
      <c r="M7">
        <v>0</v>
      </c>
      <c r="N7">
        <v>0.73291608166856104</v>
      </c>
      <c r="O7">
        <v>1.7180671302809101</v>
      </c>
      <c r="P7">
        <v>0</v>
      </c>
      <c r="Q7">
        <v>2.43631358010024</v>
      </c>
      <c r="R7">
        <v>0</v>
      </c>
      <c r="S7" s="4">
        <v>104.89200186849099</v>
      </c>
      <c r="T7" s="4">
        <v>72.374954414109396</v>
      </c>
      <c r="U7" s="5">
        <v>189.15851977889901</v>
      </c>
    </row>
    <row r="8" spans="1:21">
      <c r="A8" s="2">
        <v>1.2171799999999999</v>
      </c>
      <c r="B8" s="2">
        <v>162.11226541474599</v>
      </c>
      <c r="C8" s="7">
        <v>0.71109588459516204</v>
      </c>
      <c r="D8" s="6" t="s">
        <v>25</v>
      </c>
      <c r="E8" s="2">
        <f t="shared" si="1"/>
        <v>6.5110803633056152E-8</v>
      </c>
      <c r="F8" s="2">
        <v>-1.95013210061536</v>
      </c>
      <c r="G8">
        <v>181.65512244102001</v>
      </c>
      <c r="H8">
        <v>338.16409394715998</v>
      </c>
      <c r="I8">
        <v>237.83848798005499</v>
      </c>
      <c r="J8">
        <v>338.84953082412102</v>
      </c>
      <c r="K8">
        <v>295.42171973413201</v>
      </c>
      <c r="L8">
        <v>285.95744769384203</v>
      </c>
      <c r="M8">
        <v>873.39835991546704</v>
      </c>
      <c r="N8">
        <v>1141.06965462268</v>
      </c>
      <c r="O8">
        <v>1146.80994291663</v>
      </c>
      <c r="P8">
        <v>1134.34549610157</v>
      </c>
      <c r="Q8">
        <v>1204.8490404162901</v>
      </c>
      <c r="R8">
        <v>983.04687179568896</v>
      </c>
      <c r="S8" s="4">
        <v>589.36880681723801</v>
      </c>
      <c r="T8" s="4">
        <v>416.64262825403802</v>
      </c>
      <c r="U8" s="5">
        <v>175.06309860588999</v>
      </c>
    </row>
    <row r="9" spans="1:21">
      <c r="A9" s="2">
        <v>1.08955</v>
      </c>
      <c r="B9" s="2">
        <v>255.23158157637801</v>
      </c>
      <c r="C9" s="7">
        <v>13.253921890313199</v>
      </c>
      <c r="D9" s="6" t="s">
        <v>26</v>
      </c>
      <c r="E9" s="2">
        <f t="shared" si="1"/>
        <v>2.7990544777268346E-4</v>
      </c>
      <c r="F9" s="2">
        <v>-2.1584160478147498</v>
      </c>
      <c r="G9">
        <v>11.362109198629</v>
      </c>
      <c r="H9">
        <v>26.2088540926703</v>
      </c>
      <c r="I9">
        <v>20.319481176794</v>
      </c>
      <c r="J9">
        <v>65.657348945816906</v>
      </c>
      <c r="K9">
        <v>22.767308367334401</v>
      </c>
      <c r="L9">
        <v>36.170259305174397</v>
      </c>
      <c r="M9">
        <v>213.35126961787</v>
      </c>
      <c r="N9">
        <v>125.560353253011</v>
      </c>
      <c r="O9">
        <v>147.62703714025</v>
      </c>
      <c r="P9">
        <v>135.13037577224699</v>
      </c>
      <c r="Q9">
        <v>92.186103368918594</v>
      </c>
      <c r="R9">
        <v>100.80413279818799</v>
      </c>
      <c r="S9" s="4">
        <v>103.590911205236</v>
      </c>
      <c r="T9" s="4">
        <v>83.327984182573502</v>
      </c>
      <c r="U9" s="5">
        <v>27.283798832258601</v>
      </c>
    </row>
    <row r="10" spans="1:21">
      <c r="A10" s="2">
        <v>1.0584100000000001</v>
      </c>
      <c r="B10" s="2">
        <v>132.076725882761</v>
      </c>
      <c r="C10" s="7">
        <v>0.72654224395128997</v>
      </c>
      <c r="D10" s="6" t="s">
        <v>27</v>
      </c>
      <c r="E10" s="2">
        <f t="shared" si="1"/>
        <v>6.4076356539700377E-4</v>
      </c>
      <c r="F10" s="2">
        <v>-0.98372384675848601</v>
      </c>
      <c r="G10">
        <v>1705.25808475035</v>
      </c>
      <c r="H10">
        <v>5752.4456336460498</v>
      </c>
      <c r="I10">
        <v>6422.8339374549496</v>
      </c>
      <c r="J10">
        <v>8829.2217016593295</v>
      </c>
      <c r="K10">
        <v>4604.8269559692599</v>
      </c>
      <c r="L10">
        <v>4053.8094427395299</v>
      </c>
      <c r="M10">
        <v>11130.049082518801</v>
      </c>
      <c r="N10">
        <v>11248.733737831601</v>
      </c>
      <c r="O10">
        <v>10853.8880716599</v>
      </c>
      <c r="P10">
        <v>10274.539597868699</v>
      </c>
      <c r="Q10">
        <v>9246.0940226243602</v>
      </c>
      <c r="R10">
        <v>9279.6825095145505</v>
      </c>
      <c r="S10" s="4">
        <v>12364.9439130459</v>
      </c>
      <c r="T10" s="4">
        <v>9470.7345099416398</v>
      </c>
      <c r="U10" s="5">
        <v>3099.52954255452</v>
      </c>
    </row>
    <row r="11" spans="1:21">
      <c r="A11" s="2">
        <v>1.21932</v>
      </c>
      <c r="B11" s="2">
        <v>200.20084393037399</v>
      </c>
      <c r="C11" s="7">
        <v>10.5861260021276</v>
      </c>
      <c r="D11" s="6" t="s">
        <v>28</v>
      </c>
      <c r="E11" s="2">
        <f t="shared" si="1"/>
        <v>3.9119604293854366E-8</v>
      </c>
      <c r="F11" s="2">
        <v>3.16582356320778</v>
      </c>
      <c r="G11">
        <v>6523.1622431571204</v>
      </c>
      <c r="H11">
        <v>5937.4732427543804</v>
      </c>
      <c r="I11">
        <v>6482.3670681454096</v>
      </c>
      <c r="J11">
        <v>4230.1902630834602</v>
      </c>
      <c r="K11">
        <v>5799.5543353760204</v>
      </c>
      <c r="L11">
        <v>6314.8555669929801</v>
      </c>
      <c r="M11">
        <v>598.22421135756497</v>
      </c>
      <c r="N11">
        <v>546.90106888411799</v>
      </c>
      <c r="O11">
        <v>675.254285347821</v>
      </c>
      <c r="P11">
        <v>693.21058262360998</v>
      </c>
      <c r="Q11">
        <v>647.30540375031705</v>
      </c>
      <c r="R11">
        <v>771.11162486571902</v>
      </c>
      <c r="S11" s="4">
        <v>9234.4612043226498</v>
      </c>
      <c r="T11" s="4">
        <v>5791.1147227049396</v>
      </c>
      <c r="U11" s="5">
        <v>6643.6263497804803</v>
      </c>
    </row>
    <row r="12" spans="1:21">
      <c r="A12" s="2">
        <v>1.2162299999999999</v>
      </c>
      <c r="B12" s="2">
        <v>154.08311918386801</v>
      </c>
      <c r="C12" s="7">
        <v>1.2355530586221499</v>
      </c>
      <c r="D12" s="6" t="s">
        <v>29</v>
      </c>
      <c r="E12" s="2">
        <f t="shared" si="1"/>
        <v>9.339496039039555E-8</v>
      </c>
      <c r="F12" s="2">
        <v>-2.9419552648785499</v>
      </c>
      <c r="G12">
        <v>12.8504183571737</v>
      </c>
      <c r="H12">
        <v>30.240621641173401</v>
      </c>
      <c r="I12">
        <v>27.697806536253399</v>
      </c>
      <c r="J12">
        <v>27.000404059129</v>
      </c>
      <c r="K12">
        <v>35.1258919533119</v>
      </c>
      <c r="L12">
        <v>38.5623895139071</v>
      </c>
      <c r="M12">
        <v>232.27088051622101</v>
      </c>
      <c r="N12">
        <v>226.01272205106901</v>
      </c>
      <c r="O12">
        <v>197.86344670053001</v>
      </c>
      <c r="P12">
        <v>211.11215516056501</v>
      </c>
      <c r="Q12">
        <v>274.06820654629098</v>
      </c>
      <c r="R12">
        <v>176.39522106705999</v>
      </c>
      <c r="S12" s="4">
        <v>61.105188636238402</v>
      </c>
      <c r="T12" s="4">
        <v>49.705615708835197</v>
      </c>
      <c r="U12" s="5">
        <v>33.832100773675201</v>
      </c>
    </row>
    <row r="13" spans="1:21">
      <c r="A13" s="2">
        <v>1.1243799999999999</v>
      </c>
      <c r="B13" s="2">
        <v>307.260901167398</v>
      </c>
      <c r="C13" s="7">
        <v>0.63217779308664801</v>
      </c>
      <c r="D13" s="6" t="s">
        <v>30</v>
      </c>
      <c r="E13" s="2">
        <f t="shared" si="1"/>
        <v>7.7998740239275063E-5</v>
      </c>
      <c r="F13" s="2">
        <v>-0.95489993766023396</v>
      </c>
      <c r="G13">
        <v>59.714466980053103</v>
      </c>
      <c r="H13">
        <v>44.898302442062104</v>
      </c>
      <c r="I13">
        <v>59.031754261145998</v>
      </c>
      <c r="J13">
        <v>51.600481851826601</v>
      </c>
      <c r="K13">
        <v>61.421564176757599</v>
      </c>
      <c r="L13">
        <v>51.336588075723597</v>
      </c>
      <c r="M13">
        <v>105.248769965324</v>
      </c>
      <c r="N13">
        <v>132.01178181865899</v>
      </c>
      <c r="O13">
        <v>81.610649974411999</v>
      </c>
      <c r="P13">
        <v>90.153102121060201</v>
      </c>
      <c r="Q13">
        <v>119.99508473643399</v>
      </c>
      <c r="R13">
        <v>106.79675249626899</v>
      </c>
      <c r="S13" s="4">
        <v>56.097477333369397</v>
      </c>
      <c r="T13" s="4">
        <v>51.971786712603702</v>
      </c>
      <c r="U13" s="5">
        <v>57.026333640800097</v>
      </c>
    </row>
    <row r="14" spans="1:21">
      <c r="A14" s="2">
        <v>1.0501799999999999</v>
      </c>
      <c r="B14" s="2">
        <v>152.056880224672</v>
      </c>
      <c r="C14" s="7">
        <v>1.19422912349104</v>
      </c>
      <c r="D14" s="6" t="s">
        <v>31</v>
      </c>
      <c r="E14" s="2">
        <f t="shared" si="1"/>
        <v>7.8286896505931104E-4</v>
      </c>
      <c r="F14" s="2">
        <v>-2.7320033629394498</v>
      </c>
      <c r="G14">
        <v>83.439503184518699</v>
      </c>
      <c r="H14">
        <v>149.06235416409601</v>
      </c>
      <c r="I14">
        <v>90.688059069202595</v>
      </c>
      <c r="J14">
        <v>83.413078008063593</v>
      </c>
      <c r="K14">
        <v>145.977374565893</v>
      </c>
      <c r="L14">
        <v>104.410552657865</v>
      </c>
      <c r="M14">
        <v>1127.2783913703799</v>
      </c>
      <c r="N14">
        <v>683.36621549645702</v>
      </c>
      <c r="O14">
        <v>500.03382911310803</v>
      </c>
      <c r="P14">
        <v>1118.95198807004</v>
      </c>
      <c r="Q14">
        <v>437.359538485732</v>
      </c>
      <c r="R14">
        <v>497.91034432640902</v>
      </c>
      <c r="S14" s="4">
        <v>1156.6153114107999</v>
      </c>
      <c r="T14" s="4">
        <v>925.50689044613603</v>
      </c>
      <c r="U14" s="5">
        <v>98.949716667087202</v>
      </c>
    </row>
    <row r="15" spans="1:21">
      <c r="A15" s="2">
        <v>1.03982</v>
      </c>
      <c r="B15" s="2">
        <v>284.098954386846</v>
      </c>
      <c r="C15" s="7">
        <v>1.1941409163999801</v>
      </c>
      <c r="D15" s="6" t="s">
        <v>32</v>
      </c>
      <c r="E15" s="2">
        <f t="shared" si="1"/>
        <v>9.7297844075498979E-4</v>
      </c>
      <c r="F15" s="2">
        <v>-2.7508165729876901</v>
      </c>
      <c r="G15">
        <v>178.88717260110499</v>
      </c>
      <c r="H15">
        <v>306.12764274753602</v>
      </c>
      <c r="I15">
        <v>219.42666927088601</v>
      </c>
      <c r="J15">
        <v>172.98235526716999</v>
      </c>
      <c r="K15">
        <v>284.110766888765</v>
      </c>
      <c r="L15">
        <v>221.01292835008701</v>
      </c>
      <c r="M15">
        <v>2389.2956654263398</v>
      </c>
      <c r="N15">
        <v>1460.8395550488999</v>
      </c>
      <c r="O15">
        <v>1050.83170889946</v>
      </c>
      <c r="P15">
        <v>2451.0957093744501</v>
      </c>
      <c r="Q15">
        <v>871.65813686935996</v>
      </c>
      <c r="R15">
        <v>1082.1790519639801</v>
      </c>
      <c r="S15" s="4">
        <v>2478.5478552418499</v>
      </c>
      <c r="T15" s="4">
        <v>2074.3503344115702</v>
      </c>
      <c r="U15" s="5">
        <v>233.79038014060299</v>
      </c>
    </row>
    <row r="16" spans="1:21">
      <c r="A16" s="2">
        <v>1.0010600000000001</v>
      </c>
      <c r="B16" s="2">
        <v>137.04570487443101</v>
      </c>
      <c r="C16" s="7">
        <v>1.0476971329453599</v>
      </c>
      <c r="D16" s="6" t="s">
        <v>33</v>
      </c>
      <c r="E16" s="2">
        <f t="shared" si="1"/>
        <v>2.4145495611474959E-3</v>
      </c>
      <c r="F16" s="2">
        <v>-1.1068122473876201</v>
      </c>
      <c r="G16">
        <v>1912.58571171774</v>
      </c>
      <c r="H16">
        <v>4135.1964707302404</v>
      </c>
      <c r="I16">
        <v>2578.49284270719</v>
      </c>
      <c r="J16">
        <v>2892.89364880215</v>
      </c>
      <c r="K16">
        <v>3073.0630621144501</v>
      </c>
      <c r="L16">
        <v>2723.6184392260998</v>
      </c>
      <c r="M16">
        <v>9543.9194484153795</v>
      </c>
      <c r="N16">
        <v>7020.3169377774602</v>
      </c>
      <c r="O16">
        <v>5086.1601977606697</v>
      </c>
      <c r="P16">
        <v>6023.4370933049004</v>
      </c>
      <c r="Q16">
        <v>4153.3036619614504</v>
      </c>
      <c r="R16">
        <v>5465.8784866408096</v>
      </c>
      <c r="S16" s="4">
        <v>11108.635960638399</v>
      </c>
      <c r="T16" s="4">
        <v>8444.1667490609307</v>
      </c>
      <c r="U16" s="5">
        <v>2236.5591460824598</v>
      </c>
    </row>
    <row r="17" spans="1:21">
      <c r="A17" s="2">
        <v>1.15113</v>
      </c>
      <c r="B17" s="2">
        <v>255.086332280796</v>
      </c>
      <c r="C17" s="7">
        <v>5.6534138366134297</v>
      </c>
      <c r="D17" s="6" t="s">
        <v>34</v>
      </c>
      <c r="E17" s="2">
        <f t="shared" si="1"/>
        <v>2.6545300160984661E-5</v>
      </c>
      <c r="F17" s="2">
        <v>-0.87891867990401895</v>
      </c>
      <c r="G17">
        <v>105.192350149072</v>
      </c>
      <c r="H17">
        <v>98.559545611465694</v>
      </c>
      <c r="I17">
        <v>114.653349666197</v>
      </c>
      <c r="J17">
        <v>128.37396377561299</v>
      </c>
      <c r="K17">
        <v>119.62753837531</v>
      </c>
      <c r="L17">
        <v>107.961035452613</v>
      </c>
      <c r="M17">
        <v>184.912812736451</v>
      </c>
      <c r="N17">
        <v>218.99323878889101</v>
      </c>
      <c r="O17">
        <v>187.71276460630699</v>
      </c>
      <c r="P17">
        <v>180.93564870227701</v>
      </c>
      <c r="Q17">
        <v>259.63700121023402</v>
      </c>
      <c r="R17">
        <v>207.968480161261</v>
      </c>
      <c r="S17" s="4">
        <v>120.66169517325299</v>
      </c>
      <c r="T17" s="4">
        <v>103.096774331069</v>
      </c>
      <c r="U17" s="5">
        <v>108.762628306365</v>
      </c>
    </row>
    <row r="18" spans="1:21">
      <c r="A18" s="2">
        <v>1.2359100000000001</v>
      </c>
      <c r="B18" s="2">
        <v>132.101248815899</v>
      </c>
      <c r="C18" s="7">
        <v>1.2274324646086801</v>
      </c>
      <c r="D18" s="6" t="s">
        <v>35</v>
      </c>
      <c r="E18" s="2">
        <f t="shared" si="1"/>
        <v>5.9795357896508705E-10</v>
      </c>
      <c r="F18" s="2">
        <v>-2.35668190551268</v>
      </c>
      <c r="G18">
        <v>6331.3182434580503</v>
      </c>
      <c r="H18">
        <v>23333.8082107138</v>
      </c>
      <c r="I18">
        <v>20786.889850039599</v>
      </c>
      <c r="J18">
        <v>19587.765000884599</v>
      </c>
      <c r="K18">
        <v>21431.572988472901</v>
      </c>
      <c r="L18">
        <v>26705.855945875999</v>
      </c>
      <c r="M18">
        <v>104006.44434134</v>
      </c>
      <c r="N18">
        <v>97747.042081424603</v>
      </c>
      <c r="O18">
        <v>95703.986474719495</v>
      </c>
      <c r="P18">
        <v>109656.729301498</v>
      </c>
      <c r="Q18">
        <v>97377.798975185404</v>
      </c>
      <c r="R18">
        <v>100801.03488613</v>
      </c>
      <c r="S18" s="4">
        <v>22748.2515756865</v>
      </c>
      <c r="T18" s="4">
        <v>17480.628198979</v>
      </c>
      <c r="U18" s="5">
        <v>21174.1915594196</v>
      </c>
    </row>
    <row r="19" spans="1:21">
      <c r="A19" s="2">
        <v>1.2303900000000001</v>
      </c>
      <c r="B19" s="2">
        <v>280.26343144815502</v>
      </c>
      <c r="C19" s="7">
        <v>12.6575083119162</v>
      </c>
      <c r="D19" s="6" t="s">
        <v>36</v>
      </c>
      <c r="E19" s="2">
        <f t="shared" si="1"/>
        <v>3.6762401713816988E-9</v>
      </c>
      <c r="F19" s="2">
        <v>4.2305951144359097</v>
      </c>
      <c r="G19">
        <v>96388.0987656207</v>
      </c>
      <c r="H19">
        <v>80710.889392972094</v>
      </c>
      <c r="I19">
        <v>94555.849568777994</v>
      </c>
      <c r="J19">
        <v>71397.233343617001</v>
      </c>
      <c r="K19">
        <v>83575.439709157901</v>
      </c>
      <c r="L19">
        <v>91078.326237226996</v>
      </c>
      <c r="M19">
        <v>988.17600273609798</v>
      </c>
      <c r="N19">
        <v>10509.4506531406</v>
      </c>
      <c r="O19">
        <v>10471.0044371188</v>
      </c>
      <c r="P19">
        <v>2131.3857642467801</v>
      </c>
      <c r="Q19">
        <v>1298.1386454178501</v>
      </c>
      <c r="R19">
        <v>2178.8453552881701</v>
      </c>
      <c r="S19" s="4">
        <v>116682.147695886</v>
      </c>
      <c r="T19" s="4">
        <v>82769.075395218606</v>
      </c>
      <c r="U19" s="5">
        <v>93347.709212757996</v>
      </c>
    </row>
    <row r="20" spans="1:21">
      <c r="A20" s="2">
        <v>1.15601</v>
      </c>
      <c r="B20" s="2">
        <v>279.22954797828498</v>
      </c>
      <c r="C20" s="7">
        <v>0.63762953922825005</v>
      </c>
      <c r="D20" s="6" t="s">
        <v>37</v>
      </c>
      <c r="E20" s="2">
        <f t="shared" si="1"/>
        <v>1.4313907952746611E-5</v>
      </c>
      <c r="F20" s="2">
        <v>-1.1514563175172901</v>
      </c>
      <c r="G20">
        <v>59.090204606222898</v>
      </c>
      <c r="H20">
        <v>48.862265186315099</v>
      </c>
      <c r="I20">
        <v>56.413496851433798</v>
      </c>
      <c r="J20">
        <v>46.368095476446499</v>
      </c>
      <c r="K20">
        <v>54.830831442388103</v>
      </c>
      <c r="L20">
        <v>57.054622430713501</v>
      </c>
      <c r="M20">
        <v>134.30524408069601</v>
      </c>
      <c r="N20">
        <v>137.28593100437001</v>
      </c>
      <c r="O20">
        <v>86.405681852773498</v>
      </c>
      <c r="P20">
        <v>109.371088269612</v>
      </c>
      <c r="Q20">
        <v>134.69042950150899</v>
      </c>
      <c r="R20">
        <v>114.602219941176</v>
      </c>
      <c r="S20" s="4">
        <v>56.916795329644501</v>
      </c>
      <c r="T20" s="4">
        <v>58.471299846783197</v>
      </c>
      <c r="U20" s="5">
        <v>63.106728954080197</v>
      </c>
    </row>
    <row r="21" spans="1:21">
      <c r="A21" s="2">
        <v>1.2009700000000001</v>
      </c>
      <c r="B21" s="2">
        <v>150.058324068666</v>
      </c>
      <c r="C21" s="7">
        <v>1.0476971329453599</v>
      </c>
      <c r="D21" s="6" t="s">
        <v>38</v>
      </c>
      <c r="E21" s="2">
        <f t="shared" si="1"/>
        <v>6.086414055822866E-7</v>
      </c>
      <c r="F21" s="2">
        <v>-3.0800074220672302</v>
      </c>
      <c r="G21">
        <v>11.9604876306311</v>
      </c>
      <c r="H21">
        <v>1014.18316227473</v>
      </c>
      <c r="I21">
        <v>700.28490676915499</v>
      </c>
      <c r="J21">
        <v>16.4633894410177</v>
      </c>
      <c r="K21">
        <v>840.23952616883503</v>
      </c>
      <c r="L21">
        <v>873.86361732959097</v>
      </c>
      <c r="M21">
        <v>5900.5789439236496</v>
      </c>
      <c r="N21">
        <v>4028.61281119768</v>
      </c>
      <c r="O21">
        <v>4492.1495791384395</v>
      </c>
      <c r="P21">
        <v>5950.1780312597903</v>
      </c>
      <c r="Q21">
        <v>4297.9851188776402</v>
      </c>
      <c r="R21">
        <v>4563.4953136998702</v>
      </c>
      <c r="S21" s="4">
        <v>1139.1227176003799</v>
      </c>
      <c r="T21" s="4">
        <v>568.48494373520805</v>
      </c>
      <c r="U21" s="5">
        <v>867.44432553282002</v>
      </c>
    </row>
    <row r="22" spans="1:21">
      <c r="A22" s="2">
        <v>1.05555</v>
      </c>
      <c r="B22" s="2">
        <v>664.11647065130398</v>
      </c>
      <c r="C22" s="7">
        <v>1.0506022606427501</v>
      </c>
      <c r="D22" s="6" t="s">
        <v>39</v>
      </c>
      <c r="E22" s="2">
        <f t="shared" si="1"/>
        <v>5.6025867532522554E-4</v>
      </c>
      <c r="F22" s="2">
        <v>-1.5125485010025199</v>
      </c>
      <c r="G22">
        <v>222.93257818939099</v>
      </c>
      <c r="H22">
        <v>220.747598262564</v>
      </c>
      <c r="I22">
        <v>164.843487613538</v>
      </c>
      <c r="J22">
        <v>149.44225716983499</v>
      </c>
      <c r="K22">
        <v>171.524396397038</v>
      </c>
      <c r="L22">
        <v>230.372237208857</v>
      </c>
      <c r="M22">
        <v>674.00803652285401</v>
      </c>
      <c r="N22">
        <v>408.60726389562399</v>
      </c>
      <c r="O22">
        <v>582.17315218591204</v>
      </c>
      <c r="P22">
        <v>809.52500960124701</v>
      </c>
      <c r="Q22">
        <v>344.43973709806397</v>
      </c>
      <c r="R22">
        <v>490.49237361966902</v>
      </c>
      <c r="S22" s="4">
        <v>140.87561487162299</v>
      </c>
      <c r="T22" s="4">
        <v>78.317285562844503</v>
      </c>
      <c r="U22" s="5">
        <v>241.83293874231799</v>
      </c>
    </row>
    <row r="23" spans="1:21" ht="14.25">
      <c r="A23" s="2">
        <v>1.2188099999999999</v>
      </c>
      <c r="B23" s="2">
        <v>282.28079748047497</v>
      </c>
      <c r="C23" s="7">
        <v>13.4137161778559</v>
      </c>
      <c r="D23" s="3" t="s">
        <v>40</v>
      </c>
      <c r="E23" s="2">
        <f t="shared" si="1"/>
        <v>6.3799948156751969E-8</v>
      </c>
      <c r="F23" s="2">
        <v>2.6672157590262602</v>
      </c>
      <c r="G23">
        <v>228119.90511814199</v>
      </c>
      <c r="H23">
        <v>205758.82420631801</v>
      </c>
      <c r="I23">
        <v>231487.26677143099</v>
      </c>
      <c r="J23">
        <v>218774.81585337501</v>
      </c>
      <c r="K23">
        <v>223344.853979484</v>
      </c>
      <c r="L23">
        <v>220598.51258577101</v>
      </c>
      <c r="M23">
        <v>7207.96620148075</v>
      </c>
      <c r="N23">
        <v>77474.852978520896</v>
      </c>
      <c r="O23">
        <v>70828.051752236497</v>
      </c>
      <c r="P23">
        <v>21454.154007820202</v>
      </c>
      <c r="Q23">
        <v>9209.74983446027</v>
      </c>
      <c r="R23">
        <v>22905.785206092001</v>
      </c>
      <c r="S23" s="4">
        <v>179031.07230012599</v>
      </c>
      <c r="T23" s="4">
        <v>202214.414959174</v>
      </c>
      <c r="U23" s="5">
        <v>220842.656489252</v>
      </c>
    </row>
    <row r="24" spans="1:21">
      <c r="A24" s="2">
        <v>1.2300500000000001</v>
      </c>
      <c r="B24" s="2">
        <v>256.26390612807802</v>
      </c>
      <c r="C24" s="7">
        <v>13.161982158025801</v>
      </c>
      <c r="D24" s="6" t="s">
        <v>41</v>
      </c>
      <c r="E24" s="2">
        <f t="shared" si="1"/>
        <v>1.9926520435328108E-9</v>
      </c>
      <c r="F24" s="2">
        <v>3.97939278795667</v>
      </c>
      <c r="G24">
        <v>161412.32148334899</v>
      </c>
      <c r="H24">
        <v>141770.31537413201</v>
      </c>
      <c r="I24">
        <v>129834.72715284801</v>
      </c>
      <c r="J24">
        <v>120620.849580988</v>
      </c>
      <c r="K24">
        <v>132234.14856786901</v>
      </c>
      <c r="L24">
        <v>130329.15397259399</v>
      </c>
      <c r="M24">
        <v>2834.1636312017599</v>
      </c>
      <c r="N24">
        <v>17653.506025877999</v>
      </c>
      <c r="O24">
        <v>15002.0096565571</v>
      </c>
      <c r="P24">
        <v>6280.4048465446504</v>
      </c>
      <c r="Q24">
        <v>2585.7639877535198</v>
      </c>
      <c r="R24">
        <v>7390.6307497716398</v>
      </c>
      <c r="S24" s="4">
        <v>62415.855362081304</v>
      </c>
      <c r="T24" s="4">
        <v>130718.32052399901</v>
      </c>
      <c r="U24" s="5">
        <v>120459.89018400499</v>
      </c>
    </row>
    <row r="25" spans="1:21">
      <c r="A25" s="2">
        <v>1.2095499999999999</v>
      </c>
      <c r="B25" s="2">
        <v>254.24801858101301</v>
      </c>
      <c r="C25" s="7">
        <v>12.2834556693659</v>
      </c>
      <c r="D25" s="6" t="s">
        <v>42</v>
      </c>
      <c r="E25" s="2">
        <f t="shared" si="1"/>
        <v>1.4756055815916349E-7</v>
      </c>
      <c r="F25" s="2">
        <v>4.2547964519353503</v>
      </c>
      <c r="G25">
        <v>1434.7152254216401</v>
      </c>
      <c r="H25">
        <v>1125.5348553409301</v>
      </c>
      <c r="I25">
        <v>1356.1188415245001</v>
      </c>
      <c r="J25">
        <v>859.467222631048</v>
      </c>
      <c r="K25">
        <v>1141.1552921818</v>
      </c>
      <c r="L25">
        <v>1342.0294559848101</v>
      </c>
      <c r="M25">
        <v>30.694139326108498</v>
      </c>
      <c r="N25">
        <v>113.957937334707</v>
      </c>
      <c r="O25">
        <v>140.75329804817699</v>
      </c>
      <c r="P25">
        <v>32.591704001117897</v>
      </c>
      <c r="Q25">
        <v>19.278863500987299</v>
      </c>
      <c r="R25">
        <v>42.963083878134299</v>
      </c>
      <c r="S25" s="4">
        <v>1891.0738014778799</v>
      </c>
      <c r="T25" s="4">
        <v>1183.94507097065</v>
      </c>
      <c r="U25" s="5">
        <v>1441.2979979005399</v>
      </c>
    </row>
    <row r="26" spans="1:21">
      <c r="A26" s="2">
        <v>1.15882</v>
      </c>
      <c r="B26" s="2">
        <v>220.117844051063</v>
      </c>
      <c r="C26" s="7">
        <v>2.6645003453124998</v>
      </c>
      <c r="D26" s="6" t="s">
        <v>43</v>
      </c>
      <c r="E26" s="2">
        <f t="shared" si="1"/>
        <v>1.6875948208873036E-5</v>
      </c>
      <c r="F26" s="2">
        <v>-3.0512682940820302</v>
      </c>
      <c r="G26">
        <v>26.118140489286901</v>
      </c>
      <c r="H26">
        <v>129.75208285509399</v>
      </c>
      <c r="I26">
        <v>129.294555597901</v>
      </c>
      <c r="J26">
        <v>67.115710878535097</v>
      </c>
      <c r="K26">
        <v>79.135104151971206</v>
      </c>
      <c r="L26">
        <v>70.116440830761405</v>
      </c>
      <c r="M26">
        <v>432.46865802105202</v>
      </c>
      <c r="N26">
        <v>821.89025072204095</v>
      </c>
      <c r="O26">
        <v>969.48842647976505</v>
      </c>
      <c r="P26">
        <v>671.75132457412406</v>
      </c>
      <c r="Q26">
        <v>708.10397277414904</v>
      </c>
      <c r="R26">
        <v>553.69878364151998</v>
      </c>
      <c r="S26" s="4">
        <v>458.48563034024698</v>
      </c>
      <c r="T26" s="4">
        <v>370.75317122858098</v>
      </c>
      <c r="U26" s="5">
        <v>89.297179789555798</v>
      </c>
    </row>
    <row r="27" spans="1:21">
      <c r="A27" s="2">
        <v>1.0860799999999999</v>
      </c>
      <c r="B27" s="2">
        <v>496.33997837688503</v>
      </c>
      <c r="C27" s="7">
        <v>10.9932953776218</v>
      </c>
      <c r="D27" s="6" t="s">
        <v>44</v>
      </c>
      <c r="E27" s="2">
        <f t="shared" si="1"/>
        <v>3.2437938985847424E-4</v>
      </c>
      <c r="F27" s="2">
        <v>-1.80512512030063</v>
      </c>
      <c r="G27">
        <v>423.13313537963199</v>
      </c>
      <c r="H27">
        <v>937.901539215821</v>
      </c>
      <c r="I27">
        <v>664.62128638691195</v>
      </c>
      <c r="J27">
        <v>813.47208724644202</v>
      </c>
      <c r="K27">
        <v>788.19259535677895</v>
      </c>
      <c r="L27">
        <v>1081.6841970252799</v>
      </c>
      <c r="M27">
        <v>3282.4309362404902</v>
      </c>
      <c r="N27">
        <v>2054.3026246742802</v>
      </c>
      <c r="O27">
        <v>3300.8327162209398</v>
      </c>
      <c r="P27">
        <v>3702.2490665372102</v>
      </c>
      <c r="Q27">
        <v>1414.7901051432</v>
      </c>
      <c r="R27">
        <v>2701.4576527146201</v>
      </c>
      <c r="S27" s="4">
        <v>1403.6752257891001</v>
      </c>
      <c r="T27" s="4">
        <v>1066.72291049624</v>
      </c>
      <c r="U27" s="5">
        <v>599.89989503558104</v>
      </c>
    </row>
    <row r="28" spans="1:21">
      <c r="A28" s="2">
        <v>1.0830500000000001</v>
      </c>
      <c r="B28" s="2">
        <v>518.32173020253094</v>
      </c>
      <c r="C28" s="7">
        <v>10.990751565312101</v>
      </c>
      <c r="D28" s="6" t="s">
        <v>45</v>
      </c>
      <c r="E28" s="2">
        <f t="shared" si="1"/>
        <v>3.5000916863349663E-4</v>
      </c>
      <c r="F28" s="2">
        <v>-1.7670582722054999</v>
      </c>
      <c r="G28">
        <v>18.4666266389846</v>
      </c>
      <c r="H28">
        <v>45.903014512096497</v>
      </c>
      <c r="I28">
        <v>29.947392137083</v>
      </c>
      <c r="J28">
        <v>41.383879875691001</v>
      </c>
      <c r="K28">
        <v>39.675808804197999</v>
      </c>
      <c r="L28">
        <v>49.766337961383201</v>
      </c>
      <c r="M28">
        <v>147.94651173120999</v>
      </c>
      <c r="N28">
        <v>92.426751224440494</v>
      </c>
      <c r="O28">
        <v>161.207327804594</v>
      </c>
      <c r="P28">
        <v>169.790980709846</v>
      </c>
      <c r="Q28">
        <v>68.595522938204695</v>
      </c>
      <c r="R28">
        <v>126.32811113728501</v>
      </c>
      <c r="S28" s="4">
        <v>68.109881994134199</v>
      </c>
      <c r="T28" s="4">
        <v>51.016273827629398</v>
      </c>
      <c r="U28" s="5">
        <v>30.8681982507747</v>
      </c>
    </row>
    <row r="29" spans="1:21">
      <c r="A29" s="2">
        <v>1.0328599999999999</v>
      </c>
      <c r="B29" s="2">
        <v>526.29292054141695</v>
      </c>
      <c r="C29" s="7">
        <v>10.409201775349301</v>
      </c>
      <c r="D29" s="6" t="s">
        <v>46</v>
      </c>
      <c r="E29" s="2">
        <f t="shared" si="1"/>
        <v>1.1535760984689441E-3</v>
      </c>
      <c r="F29" s="2">
        <v>-2.5550373085931102</v>
      </c>
      <c r="G29">
        <v>20.445344994771599</v>
      </c>
      <c r="H29">
        <v>114.61210227458299</v>
      </c>
      <c r="I29">
        <v>21.961998305353902</v>
      </c>
      <c r="J29">
        <v>32.017239314664103</v>
      </c>
      <c r="K29">
        <v>79.888629117709201</v>
      </c>
      <c r="L29">
        <v>104.694886210121</v>
      </c>
      <c r="M29">
        <v>499.02483739215199</v>
      </c>
      <c r="N29">
        <v>604.42922736207299</v>
      </c>
      <c r="O29">
        <v>237.229723541944</v>
      </c>
      <c r="P29">
        <v>238.76330168491901</v>
      </c>
      <c r="Q29">
        <v>391.28552873158299</v>
      </c>
      <c r="R29">
        <v>224.968477816589</v>
      </c>
      <c r="S29" s="4">
        <v>70.934756380140797</v>
      </c>
      <c r="T29" s="4">
        <v>56.3770683767221</v>
      </c>
      <c r="U29" s="5">
        <v>57.3383994077792</v>
      </c>
    </row>
    <row r="30" spans="1:21">
      <c r="A30" s="2">
        <v>1.14429</v>
      </c>
      <c r="B30" s="2">
        <v>194.081066168429</v>
      </c>
      <c r="C30" s="7">
        <v>5.1216586053905999</v>
      </c>
      <c r="D30" s="6" t="s">
        <v>47</v>
      </c>
      <c r="E30" s="2">
        <f t="shared" si="1"/>
        <v>3.5117675095038787E-5</v>
      </c>
      <c r="F30" s="2">
        <v>-4.2645644211919498</v>
      </c>
      <c r="G30">
        <v>5.3094132838105699</v>
      </c>
      <c r="H30">
        <v>7.58478814741592</v>
      </c>
      <c r="I30">
        <v>6.9309610752187503</v>
      </c>
      <c r="J30">
        <v>6.4286350626967996</v>
      </c>
      <c r="K30">
        <v>9.9302345273419199</v>
      </c>
      <c r="L30">
        <v>10.7140662797923</v>
      </c>
      <c r="M30">
        <v>93.285965721054694</v>
      </c>
      <c r="N30">
        <v>88.429571198307301</v>
      </c>
      <c r="O30">
        <v>159.235804019044</v>
      </c>
      <c r="P30">
        <v>186.12359062052201</v>
      </c>
      <c r="Q30">
        <v>210.313279248529</v>
      </c>
      <c r="R30">
        <v>164.01072814716699</v>
      </c>
      <c r="S30" s="4">
        <v>413.30615556600901</v>
      </c>
      <c r="T30" s="4">
        <v>223.17673048448299</v>
      </c>
      <c r="U30" s="5">
        <v>9.3960132078359102</v>
      </c>
    </row>
    <row r="31" spans="1:21">
      <c r="A31" s="2">
        <v>1.22621</v>
      </c>
      <c r="B31" s="2">
        <v>166.085711704077</v>
      </c>
      <c r="C31" s="7">
        <v>2.0682004854338301</v>
      </c>
      <c r="D31" s="6" t="s">
        <v>48</v>
      </c>
      <c r="E31" s="2">
        <f t="shared" si="1"/>
        <v>1.4105514948371156E-8</v>
      </c>
      <c r="F31" s="2">
        <v>-2.56853316940163</v>
      </c>
      <c r="G31">
        <v>3261.3977361931002</v>
      </c>
      <c r="H31">
        <v>9806.7628791447405</v>
      </c>
      <c r="I31">
        <v>7635.6096104525996</v>
      </c>
      <c r="J31">
        <v>7470.1651475059298</v>
      </c>
      <c r="K31">
        <v>8063.7690937676998</v>
      </c>
      <c r="L31">
        <v>10749.7724224873</v>
      </c>
      <c r="M31">
        <v>50957.848967079299</v>
      </c>
      <c r="N31">
        <v>44297.610500422801</v>
      </c>
      <c r="O31">
        <v>44952.925047041797</v>
      </c>
      <c r="P31">
        <v>54016.001541557998</v>
      </c>
      <c r="Q31">
        <v>39845.8697146267</v>
      </c>
      <c r="R31">
        <v>44662.272397596702</v>
      </c>
      <c r="S31" s="4">
        <v>9687.2261865824094</v>
      </c>
      <c r="T31" s="4">
        <v>7778.6061291823598</v>
      </c>
      <c r="U31" s="5">
        <v>7975.8946529536297</v>
      </c>
    </row>
    <row r="32" spans="1:21">
      <c r="A32" s="2">
        <v>1.1558299999999999</v>
      </c>
      <c r="B32" s="2">
        <v>318.29986360786199</v>
      </c>
      <c r="C32" s="7">
        <v>8.4021817801212002</v>
      </c>
      <c r="D32" s="6" t="s">
        <v>49</v>
      </c>
      <c r="E32" s="2">
        <f t="shared" si="1"/>
        <v>1.2130361116649839E-5</v>
      </c>
      <c r="F32" s="2">
        <v>-2.0900052385913899</v>
      </c>
      <c r="G32">
        <v>4052.4816337941802</v>
      </c>
      <c r="H32">
        <v>8271.9454825394696</v>
      </c>
      <c r="I32">
        <v>5897.9161512400797</v>
      </c>
      <c r="J32">
        <v>14056.6598315354</v>
      </c>
      <c r="K32">
        <v>6758.1080045624103</v>
      </c>
      <c r="L32">
        <v>6322.1008089402203</v>
      </c>
      <c r="M32">
        <v>29371.890074024399</v>
      </c>
      <c r="N32">
        <v>20948.486295013099</v>
      </c>
      <c r="O32">
        <v>30619.819885048099</v>
      </c>
      <c r="P32">
        <v>36653.8354538524</v>
      </c>
      <c r="Q32">
        <v>35828.177543930396</v>
      </c>
      <c r="R32">
        <v>39694.462613142197</v>
      </c>
      <c r="S32" s="4">
        <v>8923.1111726900999</v>
      </c>
      <c r="T32" s="4">
        <v>7560.6925588306303</v>
      </c>
      <c r="U32" s="5">
        <v>12168.050462888899</v>
      </c>
    </row>
    <row r="33" spans="1:21">
      <c r="A33" s="2">
        <v>1.09518</v>
      </c>
      <c r="B33" s="2">
        <v>116.070393109609</v>
      </c>
      <c r="C33" s="7">
        <v>0.72904743617206702</v>
      </c>
      <c r="D33" s="6" t="s">
        <v>50</v>
      </c>
      <c r="E33" s="2">
        <f t="shared" si="1"/>
        <v>2.2279125486581968E-4</v>
      </c>
      <c r="F33" s="2">
        <v>-1.0667132697795401</v>
      </c>
      <c r="G33">
        <v>193.55317001252399</v>
      </c>
      <c r="H33">
        <v>690.65070012095896</v>
      </c>
      <c r="I33">
        <v>724.29117230623103</v>
      </c>
      <c r="J33">
        <v>1001.99963454305</v>
      </c>
      <c r="K33">
        <v>542.72501365054802</v>
      </c>
      <c r="L33">
        <v>641.59546075550497</v>
      </c>
      <c r="M33">
        <v>1333.33489632293</v>
      </c>
      <c r="N33">
        <v>1356.4683979311601</v>
      </c>
      <c r="O33">
        <v>1473.03442915453</v>
      </c>
      <c r="P33">
        <v>1342.3497469812401</v>
      </c>
      <c r="Q33">
        <v>1045.3757168746499</v>
      </c>
      <c r="R33">
        <v>1398.26878872778</v>
      </c>
      <c r="S33" s="4">
        <v>1082.9546665944999</v>
      </c>
      <c r="T33" s="4">
        <v>892.71649067465398</v>
      </c>
      <c r="U33" s="5">
        <v>390.37591119740398</v>
      </c>
    </row>
    <row r="34" spans="1:21" ht="14.25">
      <c r="A34" s="2">
        <v>1.0914999999999999</v>
      </c>
      <c r="B34" s="2">
        <v>146.165034417876</v>
      </c>
      <c r="C34" s="7">
        <v>0.60193531070330997</v>
      </c>
      <c r="D34" s="3" t="s">
        <v>51</v>
      </c>
      <c r="E34" s="2">
        <f t="shared" si="1"/>
        <v>2.4864061749671143E-4</v>
      </c>
      <c r="F34" s="2">
        <v>-2.6362483384939899</v>
      </c>
      <c r="G34">
        <v>1073.2407768599601</v>
      </c>
      <c r="H34">
        <v>1042.8607704866699</v>
      </c>
      <c r="I34">
        <v>155.744071407853</v>
      </c>
      <c r="J34">
        <v>95.148244573385</v>
      </c>
      <c r="K34">
        <v>1726.2586618704299</v>
      </c>
      <c r="L34">
        <v>824.31139800215101</v>
      </c>
      <c r="M34">
        <v>6349.1294209935904</v>
      </c>
      <c r="N34">
        <v>5259.0718218130896</v>
      </c>
      <c r="O34">
        <v>3242.4383250135102</v>
      </c>
      <c r="P34">
        <v>3679.95902910007</v>
      </c>
      <c r="Q34">
        <v>7923.9464233625204</v>
      </c>
      <c r="R34">
        <v>4118.5805399394503</v>
      </c>
      <c r="S34" s="4">
        <v>2114.8145112371499</v>
      </c>
      <c r="T34" s="4">
        <v>1375.8427981981899</v>
      </c>
      <c r="U34" s="5">
        <v>928.13931525715998</v>
      </c>
    </row>
    <row r="35" spans="1:21" ht="14.25">
      <c r="A35" s="2">
        <v>1.1024799999999999</v>
      </c>
      <c r="B35" s="2">
        <v>302.305481610367</v>
      </c>
      <c r="C35" s="7">
        <v>9.2551145600022799</v>
      </c>
      <c r="D35" s="3" t="s">
        <v>52</v>
      </c>
      <c r="E35" s="2">
        <f t="shared" si="1"/>
        <v>3.113098467954692E-5</v>
      </c>
      <c r="F35" s="2">
        <v>-1.8040626361774701</v>
      </c>
      <c r="G35">
        <v>2086.4169841816201</v>
      </c>
      <c r="H35">
        <v>4391.13469901608</v>
      </c>
      <c r="I35">
        <v>3305.2186489845499</v>
      </c>
      <c r="J35">
        <v>9340.6922907112803</v>
      </c>
      <c r="K35">
        <v>4041.5933392312099</v>
      </c>
      <c r="L35">
        <v>3945.01293538652</v>
      </c>
      <c r="M35">
        <v>15043.1064704246</v>
      </c>
      <c r="N35">
        <v>11141.105842059</v>
      </c>
      <c r="O35">
        <v>15464.156314170999</v>
      </c>
      <c r="P35">
        <v>15087.5349305522</v>
      </c>
      <c r="Q35">
        <v>18589.851353501301</v>
      </c>
      <c r="R35">
        <v>19343.201319698801</v>
      </c>
      <c r="S35" s="4">
        <v>2579.49371533049</v>
      </c>
      <c r="T35" s="4">
        <v>2417.4826423463401</v>
      </c>
      <c r="U35" s="5">
        <v>9906.7651567867397</v>
      </c>
    </row>
    <row r="36" spans="1:21" ht="14.25">
      <c r="A36" s="2">
        <v>1.1947000000000001</v>
      </c>
      <c r="B36" s="2">
        <v>300.289923352855</v>
      </c>
      <c r="C36" s="7">
        <v>9.5821120302615803</v>
      </c>
      <c r="D36" s="3" t="s">
        <v>53</v>
      </c>
      <c r="E36" s="2">
        <f t="shared" si="1"/>
        <v>1.3772144130331184E-6</v>
      </c>
      <c r="F36" s="2">
        <v>-2.4476203893633399</v>
      </c>
      <c r="G36">
        <v>286.799898929341</v>
      </c>
      <c r="H36">
        <v>834.28683643071599</v>
      </c>
      <c r="I36">
        <v>374.90231110370303</v>
      </c>
      <c r="J36">
        <v>251.112603002594</v>
      </c>
      <c r="K36">
        <v>638.76127181496304</v>
      </c>
      <c r="L36">
        <v>534.19681601560796</v>
      </c>
      <c r="M36">
        <v>3402.3932949600398</v>
      </c>
      <c r="N36">
        <v>2302.6290635610899</v>
      </c>
      <c r="O36">
        <v>2352.0443941454</v>
      </c>
      <c r="P36">
        <v>2548.9213195764401</v>
      </c>
      <c r="Q36">
        <v>2257.3931240195702</v>
      </c>
      <c r="R36">
        <v>3065.99949075935</v>
      </c>
      <c r="S36" s="4">
        <v>454.21686563474702</v>
      </c>
      <c r="T36" s="4">
        <v>679.36912330679002</v>
      </c>
      <c r="U36" s="5">
        <v>331.62652350225602</v>
      </c>
    </row>
    <row r="37" spans="1:21">
      <c r="A37" s="2">
        <v>1.00868</v>
      </c>
      <c r="B37" s="2">
        <v>284.29422473199497</v>
      </c>
      <c r="C37" s="7">
        <v>14.220413905299001</v>
      </c>
      <c r="D37" s="6" t="s">
        <v>54</v>
      </c>
      <c r="E37" s="2">
        <f t="shared" si="1"/>
        <v>9.0443832303077208E-4</v>
      </c>
      <c r="F37" s="2">
        <v>3.7464219117773401</v>
      </c>
      <c r="G37">
        <v>54122.214576579099</v>
      </c>
      <c r="H37">
        <v>52666.649498532701</v>
      </c>
      <c r="I37">
        <v>21169.718617902901</v>
      </c>
      <c r="J37">
        <v>14616.8401799772</v>
      </c>
      <c r="K37">
        <v>28475.875424478199</v>
      </c>
      <c r="L37">
        <v>30653.917803457101</v>
      </c>
      <c r="M37">
        <v>1716.59913152692</v>
      </c>
      <c r="N37">
        <v>3845.3319656011099</v>
      </c>
      <c r="O37">
        <v>3965.2361064075099</v>
      </c>
      <c r="P37">
        <v>1804.3910544651201</v>
      </c>
      <c r="Q37">
        <v>1096.72642377275</v>
      </c>
      <c r="R37">
        <v>2600.7732104389802</v>
      </c>
      <c r="S37" s="4">
        <v>9371.1217430435809</v>
      </c>
      <c r="T37" s="4">
        <v>37494.610260018701</v>
      </c>
      <c r="U37" s="5">
        <v>21319.16746878</v>
      </c>
    </row>
    <row r="38" spans="1:21">
      <c r="A38" s="2">
        <v>1.1967699999999999</v>
      </c>
      <c r="B38" s="2">
        <v>205.09716031014699</v>
      </c>
      <c r="C38" s="7">
        <v>3.8449526357805501</v>
      </c>
      <c r="D38" s="6" t="s">
        <v>55</v>
      </c>
      <c r="E38" s="2">
        <f t="shared" si="1"/>
        <v>1.0855051555411791E-6</v>
      </c>
      <c r="F38" s="2">
        <v>-2.6698747695288501</v>
      </c>
      <c r="G38">
        <v>645.13675961252898</v>
      </c>
      <c r="H38">
        <v>1968.99006580948</v>
      </c>
      <c r="I38">
        <v>1556.8632145668801</v>
      </c>
      <c r="J38">
        <v>1568.0038752897101</v>
      </c>
      <c r="K38">
        <v>1514.7129142511999</v>
      </c>
      <c r="L38">
        <v>2093.5610338324</v>
      </c>
      <c r="M38">
        <v>12531.399108678699</v>
      </c>
      <c r="N38">
        <v>9917.92669172965</v>
      </c>
      <c r="O38">
        <v>9073.3116269476195</v>
      </c>
      <c r="P38">
        <v>11540.881725740401</v>
      </c>
      <c r="Q38">
        <v>7215.7095943157801</v>
      </c>
      <c r="R38">
        <v>9204.3485365970191</v>
      </c>
      <c r="S38" s="4">
        <v>1878.2069582279501</v>
      </c>
      <c r="T38" s="4">
        <v>1493.5001284398199</v>
      </c>
      <c r="U38" s="5">
        <v>1643.1724265201999</v>
      </c>
    </row>
    <row r="39" spans="1:21">
      <c r="A39" s="2">
        <v>1.20052</v>
      </c>
      <c r="B39" s="2">
        <v>182.081190839398</v>
      </c>
      <c r="C39" s="7">
        <v>1.1044803309609601</v>
      </c>
      <c r="D39" s="6" t="s">
        <v>56</v>
      </c>
      <c r="E39" s="2">
        <f t="shared" si="1"/>
        <v>7.3485603482810951E-7</v>
      </c>
      <c r="F39" s="2">
        <v>-2.7368825237598799</v>
      </c>
      <c r="G39">
        <v>873.35581157739296</v>
      </c>
      <c r="H39">
        <v>2621.00454699893</v>
      </c>
      <c r="I39">
        <v>2102.7262938519302</v>
      </c>
      <c r="J39">
        <v>2075.8833596279501</v>
      </c>
      <c r="K39">
        <v>2189.6233416177502</v>
      </c>
      <c r="L39">
        <v>2838.15333729338</v>
      </c>
      <c r="M39">
        <v>18045.150244429198</v>
      </c>
      <c r="N39">
        <v>13429.8115820806</v>
      </c>
      <c r="O39">
        <v>12408.5443839865</v>
      </c>
      <c r="P39">
        <v>16653.398934234199</v>
      </c>
      <c r="Q39">
        <v>11560.9571049239</v>
      </c>
      <c r="R39">
        <v>12568.907102339799</v>
      </c>
      <c r="S39" s="4">
        <v>2394.26010324763</v>
      </c>
      <c r="T39" s="4">
        <v>1663.29480656537</v>
      </c>
      <c r="U39" s="5">
        <v>2306.3158447360101</v>
      </c>
    </row>
    <row r="40" spans="1:21">
      <c r="A40" s="2">
        <v>1.2357199999999999</v>
      </c>
      <c r="B40" s="2">
        <v>118.086366662255</v>
      </c>
      <c r="C40" s="7">
        <v>1.0475083273622501</v>
      </c>
      <c r="D40" s="6" t="s">
        <v>57</v>
      </c>
      <c r="E40" s="2">
        <f t="shared" si="1"/>
        <v>6.3123977007791948E-10</v>
      </c>
      <c r="F40" s="2">
        <v>-2.5010586965640198</v>
      </c>
      <c r="G40">
        <v>408.02781022429599</v>
      </c>
      <c r="H40">
        <v>1058.1027285520599</v>
      </c>
      <c r="I40">
        <v>894.73508517764401</v>
      </c>
      <c r="J40">
        <v>855.92219870532199</v>
      </c>
      <c r="K40">
        <v>932.07935640807102</v>
      </c>
      <c r="L40">
        <v>1180.8185875055899</v>
      </c>
      <c r="M40">
        <v>5353.9332048041797</v>
      </c>
      <c r="N40">
        <v>5104.1038215558101</v>
      </c>
      <c r="O40">
        <v>4583.3749510023199</v>
      </c>
      <c r="P40">
        <v>5507.44896645073</v>
      </c>
      <c r="Q40">
        <v>4911.1755293338301</v>
      </c>
      <c r="R40">
        <v>4711.3517285289499</v>
      </c>
      <c r="S40" s="4">
        <v>841.29040370742598</v>
      </c>
      <c r="T40" s="4">
        <v>662.008951408082</v>
      </c>
      <c r="U40" s="5">
        <v>990.57634554635899</v>
      </c>
    </row>
    <row r="41" spans="1:21">
      <c r="A41" s="2">
        <v>1.1743300000000001</v>
      </c>
      <c r="B41" s="2">
        <v>153.04198768916299</v>
      </c>
      <c r="C41" s="7">
        <v>1.0555163124504701</v>
      </c>
      <c r="D41" s="6" t="s">
        <v>58</v>
      </c>
      <c r="E41" s="2">
        <f t="shared" si="1"/>
        <v>6.8593355228271806E-6</v>
      </c>
      <c r="F41" s="2">
        <v>1.81902877436443</v>
      </c>
      <c r="G41">
        <v>261.130706664549</v>
      </c>
      <c r="H41">
        <v>349.25700683389698</v>
      </c>
      <c r="I41">
        <v>214.19265130485499</v>
      </c>
      <c r="J41">
        <v>312.80297593934</v>
      </c>
      <c r="K41">
        <v>294.751819952679</v>
      </c>
      <c r="L41">
        <v>306.64229887333897</v>
      </c>
      <c r="M41">
        <v>101.125475977081</v>
      </c>
      <c r="N41">
        <v>17.265222995467902</v>
      </c>
      <c r="O41">
        <v>104.222873207947</v>
      </c>
      <c r="P41">
        <v>68.643591919385301</v>
      </c>
      <c r="Q41">
        <v>123.57499404567299</v>
      </c>
      <c r="R41">
        <v>77.957718512002003</v>
      </c>
      <c r="S41" s="4">
        <v>158.117299054493</v>
      </c>
      <c r="T41" s="4">
        <v>125.84222668038301</v>
      </c>
      <c r="U41" s="5">
        <v>294.76056303339402</v>
      </c>
    </row>
  </sheetData>
  <sortState ref="A1:V42">
    <sortCondition ref="E1:E42"/>
  </sortState>
  <phoneticPr fontId="3" type="noConversion"/>
  <pageMargins left="0.69930555555555596" right="0.69930555555555596" top="0.75" bottom="0.75" header="0.3" footer="0.3"/>
  <pageSetup paperSize="9" orientation="portrait" horizontalDpi="2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W34"/>
  <sheetViews>
    <sheetView tabSelected="1" workbookViewId="0">
      <selection activeCell="D36" sqref="D36"/>
    </sheetView>
  </sheetViews>
  <sheetFormatPr defaultColWidth="9" defaultRowHeight="13.5"/>
  <cols>
    <col min="2" max="2" width="12.625"/>
    <col min="3" max="3" width="13.875" bestFit="1" customWidth="1"/>
    <col min="4" max="4" width="30.5" customWidth="1"/>
    <col min="5" max="5" width="12.625"/>
    <col min="6" max="6" width="13.875" bestFit="1" customWidth="1"/>
    <col min="7" max="20" width="12.625"/>
  </cols>
  <sheetData>
    <row r="1" spans="1:20">
      <c r="A1" t="s">
        <v>103</v>
      </c>
      <c r="B1" s="1" t="s">
        <v>59</v>
      </c>
      <c r="C1" t="s">
        <v>102</v>
      </c>
      <c r="D1" s="1" t="s">
        <v>60</v>
      </c>
      <c r="E1" t="s">
        <v>2</v>
      </c>
      <c r="F1" t="s">
        <v>3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67</v>
      </c>
      <c r="N1" t="s">
        <v>68</v>
      </c>
      <c r="O1" t="s">
        <v>69</v>
      </c>
      <c r="P1" t="s">
        <v>70</v>
      </c>
      <c r="Q1" t="s">
        <v>71</v>
      </c>
      <c r="R1" t="s">
        <v>72</v>
      </c>
      <c r="S1" s="4" t="s">
        <v>73</v>
      </c>
      <c r="T1" s="4" t="s">
        <v>74</v>
      </c>
    </row>
    <row r="2" spans="1:20">
      <c r="A2" s="2">
        <v>1.00119</v>
      </c>
      <c r="B2" s="15">
        <v>131.070511959002</v>
      </c>
      <c r="C2" s="7">
        <v>4.6463490439581197</v>
      </c>
      <c r="D2" t="s">
        <v>75</v>
      </c>
      <c r="E2" s="2">
        <f t="shared" ref="E2:E12" si="0">TTEST(G2:L2,M2:R2,2,2)</f>
        <v>3.4623308080236066E-2</v>
      </c>
      <c r="F2" s="2">
        <v>0.68811136010650398</v>
      </c>
      <c r="G2">
        <v>357.38647919287803</v>
      </c>
      <c r="H2">
        <v>1020.9582321407</v>
      </c>
      <c r="I2">
        <v>638.91429382520505</v>
      </c>
      <c r="J2">
        <v>456.98480330499802</v>
      </c>
      <c r="K2">
        <v>809.54194962455199</v>
      </c>
      <c r="L2">
        <v>831.56118678142695</v>
      </c>
      <c r="M2">
        <v>355.91016447474902</v>
      </c>
      <c r="N2">
        <v>371.45909405414</v>
      </c>
      <c r="O2">
        <v>500.10425004188102</v>
      </c>
      <c r="P2">
        <v>525.88122326201903</v>
      </c>
      <c r="Q2">
        <v>355.21551583445603</v>
      </c>
      <c r="R2">
        <v>445.68500172289498</v>
      </c>
      <c r="S2" s="4">
        <v>103.86395967140901</v>
      </c>
      <c r="T2" s="4">
        <v>126.29161485279</v>
      </c>
    </row>
    <row r="3" spans="1:20">
      <c r="A3" s="2">
        <v>1.09707</v>
      </c>
      <c r="B3" s="15">
        <v>322.04458057882402</v>
      </c>
      <c r="C3" s="7">
        <v>0.706617824887392</v>
      </c>
      <c r="D3" s="1" t="s">
        <v>76</v>
      </c>
      <c r="E3" s="2">
        <f t="shared" si="0"/>
        <v>1.7121852329943447E-2</v>
      </c>
      <c r="F3" s="2">
        <v>2.1723968474300399</v>
      </c>
      <c r="G3">
        <v>159.313877923956</v>
      </c>
      <c r="H3">
        <v>345.151098853208</v>
      </c>
      <c r="I3">
        <v>632.31158633856103</v>
      </c>
      <c r="J3">
        <v>1006.3151555219901</v>
      </c>
      <c r="K3">
        <v>347.40222140228099</v>
      </c>
      <c r="L3">
        <v>286.55362974717201</v>
      </c>
      <c r="M3">
        <v>125.15889124924701</v>
      </c>
      <c r="N3">
        <v>109.874477527498</v>
      </c>
      <c r="O3">
        <v>109.364059670964</v>
      </c>
      <c r="P3">
        <v>74.816486651081306</v>
      </c>
      <c r="Q3">
        <v>68.726682693706394</v>
      </c>
      <c r="R3">
        <v>128.124642336839</v>
      </c>
      <c r="S3" s="4">
        <v>316.33376709335801</v>
      </c>
      <c r="T3" s="4">
        <v>207.94710450578</v>
      </c>
    </row>
    <row r="4" spans="1:20">
      <c r="A4" s="2">
        <v>1.45539</v>
      </c>
      <c r="B4" s="15">
        <v>338.98950417621199</v>
      </c>
      <c r="C4" s="7">
        <v>0.86155464335859799</v>
      </c>
      <c r="D4" t="s">
        <v>77</v>
      </c>
      <c r="E4" s="2">
        <f t="shared" si="0"/>
        <v>1.1035969748530679E-4</v>
      </c>
      <c r="F4" s="2">
        <v>1.6906923260600999</v>
      </c>
      <c r="G4">
        <v>890.94972429936502</v>
      </c>
      <c r="H4">
        <v>1395.42143350538</v>
      </c>
      <c r="I4">
        <v>1324.3688639371901</v>
      </c>
      <c r="J4">
        <v>1921.61891206316</v>
      </c>
      <c r="K4">
        <v>1293.2156452157201</v>
      </c>
      <c r="L4">
        <v>1276.0333287820999</v>
      </c>
      <c r="M4">
        <v>313.62646646951799</v>
      </c>
      <c r="N4">
        <v>312.50408605776101</v>
      </c>
      <c r="O4">
        <v>515.78471907872904</v>
      </c>
      <c r="P4">
        <v>332.135800251776</v>
      </c>
      <c r="Q4">
        <v>312.446824019026</v>
      </c>
      <c r="R4">
        <v>723.20387603149402</v>
      </c>
      <c r="S4" s="4">
        <v>900.92336542105204</v>
      </c>
      <c r="T4" s="4">
        <v>809.08989834457702</v>
      </c>
    </row>
    <row r="5" spans="1:20">
      <c r="A5" s="2">
        <v>1.4088799999999999</v>
      </c>
      <c r="B5" s="15">
        <v>303.233893244505</v>
      </c>
      <c r="C5" s="7">
        <v>13.3877032760959</v>
      </c>
      <c r="D5" s="1" t="s">
        <v>78</v>
      </c>
      <c r="E5" s="2">
        <f t="shared" si="0"/>
        <v>3.2782263364473241E-4</v>
      </c>
      <c r="F5" s="2">
        <v>1.37466442885374</v>
      </c>
      <c r="G5">
        <v>2816.0842192414598</v>
      </c>
      <c r="H5">
        <v>5055.6549481689699</v>
      </c>
      <c r="I5">
        <v>2569.1923347086999</v>
      </c>
      <c r="J5">
        <v>3247.58273420964</v>
      </c>
      <c r="K5">
        <v>4261.3372586168898</v>
      </c>
      <c r="L5">
        <v>4623.89453364982</v>
      </c>
      <c r="M5">
        <v>1772.5669587432899</v>
      </c>
      <c r="N5">
        <v>1589.38023180353</v>
      </c>
      <c r="O5">
        <v>1483.47773620667</v>
      </c>
      <c r="P5">
        <v>1479.4007316499601</v>
      </c>
      <c r="Q5">
        <v>955.27434562819201</v>
      </c>
      <c r="R5">
        <v>1425.29351054018</v>
      </c>
      <c r="S5" s="4">
        <v>5147.8543449413601</v>
      </c>
      <c r="T5" s="4">
        <v>8387.7421277138892</v>
      </c>
    </row>
    <row r="6" spans="1:20">
      <c r="A6" s="2">
        <v>1.05122</v>
      </c>
      <c r="B6" s="15">
        <v>242.08016272165099</v>
      </c>
      <c r="C6" s="7">
        <v>0.70871976877889997</v>
      </c>
      <c r="D6" s="1" t="s">
        <v>80</v>
      </c>
      <c r="E6" s="2">
        <f t="shared" si="0"/>
        <v>8.459469326396905E-3</v>
      </c>
      <c r="F6" s="2">
        <v>1.10230275071204</v>
      </c>
      <c r="G6">
        <v>733.56690727923899</v>
      </c>
      <c r="H6">
        <v>1833.5250834150199</v>
      </c>
      <c r="I6">
        <v>1037.8942633351201</v>
      </c>
      <c r="J6">
        <v>2363.8240760077601</v>
      </c>
      <c r="K6">
        <v>1544.92777435326</v>
      </c>
      <c r="L6">
        <v>1550.33973074151</v>
      </c>
      <c r="M6">
        <v>610.675383573261</v>
      </c>
      <c r="N6">
        <v>551.53535165885103</v>
      </c>
      <c r="O6">
        <v>939.20396235569797</v>
      </c>
      <c r="P6">
        <v>668.20024213975603</v>
      </c>
      <c r="Q6">
        <v>528.80175142865596</v>
      </c>
      <c r="R6">
        <v>923.38115489186202</v>
      </c>
      <c r="S6" s="4">
        <v>482.17134884569703</v>
      </c>
      <c r="T6" s="4">
        <v>437.71427466634702</v>
      </c>
    </row>
    <row r="7" spans="1:20">
      <c r="A7" s="2">
        <v>1.3573599999999999</v>
      </c>
      <c r="B7" s="15">
        <v>346.05704088243903</v>
      </c>
      <c r="C7" s="7">
        <v>0.74654360425420196</v>
      </c>
      <c r="D7" s="1" t="s">
        <v>81</v>
      </c>
      <c r="E7" s="2">
        <f t="shared" si="0"/>
        <v>8.5712287052132385E-4</v>
      </c>
      <c r="F7" s="2">
        <v>1.58530287454803</v>
      </c>
      <c r="G7">
        <v>8688.0572536443105</v>
      </c>
      <c r="H7">
        <v>11857.202298644699</v>
      </c>
      <c r="I7">
        <v>12834.938219154599</v>
      </c>
      <c r="J7">
        <v>20143.703509206702</v>
      </c>
      <c r="K7">
        <v>11338.6855080402</v>
      </c>
      <c r="L7">
        <v>15826.495674871499</v>
      </c>
      <c r="M7">
        <v>4911.3515841103399</v>
      </c>
      <c r="N7">
        <v>3481.52728110216</v>
      </c>
      <c r="O7">
        <v>8493.9008727458095</v>
      </c>
      <c r="P7">
        <v>3463.0681084554299</v>
      </c>
      <c r="Q7">
        <v>1271.14831043904</v>
      </c>
      <c r="R7">
        <v>5269.01977706254</v>
      </c>
      <c r="S7" s="4">
        <v>9583.8512772271097</v>
      </c>
      <c r="T7" s="4">
        <v>8060.30735012267</v>
      </c>
    </row>
    <row r="8" spans="1:20">
      <c r="A8" s="2">
        <v>1.4385600000000001</v>
      </c>
      <c r="B8" s="15">
        <v>498.90731308911</v>
      </c>
      <c r="C8" s="7">
        <v>0.61251514667615004</v>
      </c>
      <c r="D8" s="1" t="s">
        <v>82</v>
      </c>
      <c r="E8" s="2">
        <f t="shared" si="0"/>
        <v>1.6872217988533178E-4</v>
      </c>
      <c r="F8" s="2">
        <v>-1.2427280046831299</v>
      </c>
      <c r="G8">
        <v>716.66355515817497</v>
      </c>
      <c r="H8">
        <v>469.12326960304199</v>
      </c>
      <c r="I8">
        <v>312.62472960322702</v>
      </c>
      <c r="J8">
        <v>143.85946901549201</v>
      </c>
      <c r="K8">
        <v>640.546236964728</v>
      </c>
      <c r="L8">
        <v>499.60726676117002</v>
      </c>
      <c r="M8">
        <v>1192.3747793478301</v>
      </c>
      <c r="N8">
        <v>1244.59281043496</v>
      </c>
      <c r="O8">
        <v>961.23569423470894</v>
      </c>
      <c r="P8">
        <v>872.12527557988597</v>
      </c>
      <c r="Q8">
        <v>1273.3786234928</v>
      </c>
      <c r="R8">
        <v>1040.7776077179301</v>
      </c>
      <c r="S8" s="4">
        <v>694.702627252968</v>
      </c>
      <c r="T8" s="4">
        <v>718.63204959208997</v>
      </c>
    </row>
    <row r="9" spans="1:20" s="8" customFormat="1">
      <c r="A9" s="14">
        <v>1.3056700000000001</v>
      </c>
      <c r="B9" s="13">
        <v>115.003636986084</v>
      </c>
      <c r="C9" s="16">
        <v>0.75802530901114196</v>
      </c>
      <c r="D9" s="8" t="s">
        <v>101</v>
      </c>
      <c r="E9" s="11">
        <f t="shared" si="0"/>
        <v>1.8898022200223162E-3</v>
      </c>
      <c r="F9" s="11">
        <v>-1.0511522326714899</v>
      </c>
      <c r="G9" s="8">
        <v>1355.32854499722</v>
      </c>
      <c r="H9" s="8">
        <v>1914.56086530582</v>
      </c>
      <c r="I9" s="8">
        <v>916.69727620661899</v>
      </c>
      <c r="J9" s="8">
        <v>305.12001195594598</v>
      </c>
      <c r="K9" s="8">
        <v>2338.7794988953601</v>
      </c>
      <c r="L9" s="8">
        <v>1602.87350213233</v>
      </c>
      <c r="M9" s="8">
        <v>2163.9021583342001</v>
      </c>
      <c r="N9" s="8">
        <v>2712.2835460534702</v>
      </c>
      <c r="O9" s="8">
        <v>3650.8258664909999</v>
      </c>
      <c r="P9" s="8">
        <v>2808.1807385807501</v>
      </c>
      <c r="Q9" s="8">
        <v>2878.8421621126099</v>
      </c>
      <c r="R9" s="8">
        <v>3261.4400121947601</v>
      </c>
      <c r="S9" s="12">
        <v>1088.14977508071</v>
      </c>
      <c r="T9" s="12">
        <v>854.60774203291896</v>
      </c>
    </row>
    <row r="10" spans="1:20">
      <c r="A10" s="2">
        <v>1.0440199999999999</v>
      </c>
      <c r="B10" s="15">
        <v>306.07753098761299</v>
      </c>
      <c r="C10" s="7">
        <v>0.75792111714103305</v>
      </c>
      <c r="D10" t="s">
        <v>83</v>
      </c>
      <c r="E10" s="2">
        <f t="shared" si="0"/>
        <v>2.5705127148302441E-2</v>
      </c>
      <c r="F10" s="2">
        <v>1.1626871864149699</v>
      </c>
      <c r="G10">
        <v>24975.3766503232</v>
      </c>
      <c r="H10">
        <v>47269.684766933598</v>
      </c>
      <c r="I10">
        <v>77211.320579125502</v>
      </c>
      <c r="J10">
        <v>71852.824895946105</v>
      </c>
      <c r="K10">
        <v>27679.1655205157</v>
      </c>
      <c r="L10">
        <v>44226.906764398002</v>
      </c>
      <c r="M10">
        <v>12664.995290925101</v>
      </c>
      <c r="N10">
        <v>18560.295174951701</v>
      </c>
      <c r="O10">
        <v>38970.321098154498</v>
      </c>
      <c r="P10">
        <v>33106.631828311401</v>
      </c>
      <c r="Q10">
        <v>4284.1460533030504</v>
      </c>
      <c r="R10">
        <v>23386.9432551996</v>
      </c>
      <c r="S10" s="4">
        <v>74359.075527790599</v>
      </c>
      <c r="T10" s="4">
        <v>95875.176796759202</v>
      </c>
    </row>
    <row r="11" spans="1:20">
      <c r="A11" s="2">
        <v>1.17604</v>
      </c>
      <c r="B11" s="15">
        <v>214.049362217734</v>
      </c>
      <c r="C11" s="7">
        <v>0.70204165366882498</v>
      </c>
      <c r="D11" s="1" t="s">
        <v>84</v>
      </c>
      <c r="E11" s="2">
        <f t="shared" si="0"/>
        <v>8.5076874439433507E-3</v>
      </c>
      <c r="F11" s="2">
        <v>1.74860324538225</v>
      </c>
      <c r="G11">
        <v>525.25096550352396</v>
      </c>
      <c r="H11">
        <v>1164.62206313466</v>
      </c>
      <c r="I11">
        <v>1100.23302313914</v>
      </c>
      <c r="J11">
        <v>2208.8931736261802</v>
      </c>
      <c r="K11">
        <v>909.96485517824306</v>
      </c>
      <c r="L11">
        <v>908.74054470126202</v>
      </c>
      <c r="M11">
        <v>271.35298151536301</v>
      </c>
      <c r="N11">
        <v>186.61131501330499</v>
      </c>
      <c r="O11">
        <v>581.70945359012501</v>
      </c>
      <c r="P11">
        <v>272.40456627862898</v>
      </c>
      <c r="Q11">
        <v>168.25256263681399</v>
      </c>
      <c r="R11">
        <v>548.54815497999903</v>
      </c>
      <c r="S11" s="4">
        <v>598.61171743405896</v>
      </c>
      <c r="T11" s="4">
        <v>552.73486399534102</v>
      </c>
    </row>
    <row r="12" spans="1:20" ht="14.25">
      <c r="A12" s="2">
        <v>1.1779900000000001</v>
      </c>
      <c r="B12" s="15">
        <v>362.05161637647302</v>
      </c>
      <c r="C12" s="7">
        <v>0.75842540701616001</v>
      </c>
      <c r="D12" s="3" t="s">
        <v>85</v>
      </c>
      <c r="E12" s="2">
        <f t="shared" si="0"/>
        <v>5.7770280050863825E-4</v>
      </c>
      <c r="F12" s="2">
        <v>1.45120608105835</v>
      </c>
      <c r="G12">
        <v>3499.51902041013</v>
      </c>
      <c r="H12">
        <v>5123.83412813223</v>
      </c>
      <c r="I12">
        <v>4920.3787311022497</v>
      </c>
      <c r="J12">
        <v>6146.4335049439096</v>
      </c>
      <c r="K12">
        <v>3708.3397034425002</v>
      </c>
      <c r="L12">
        <v>4933.7405645463596</v>
      </c>
      <c r="M12">
        <v>1754.1337333306799</v>
      </c>
      <c r="N12">
        <v>1168.59908893222</v>
      </c>
      <c r="O12">
        <v>3765.43329967001</v>
      </c>
      <c r="P12">
        <v>1699.1172840336801</v>
      </c>
      <c r="Q12">
        <v>430.734755794161</v>
      </c>
      <c r="R12">
        <v>1543.52495108321</v>
      </c>
      <c r="S12" s="4">
        <v>4158.9230950709498</v>
      </c>
      <c r="T12" s="4">
        <v>3465.8462509614801</v>
      </c>
    </row>
    <row r="13" spans="1:20" ht="14.25">
      <c r="A13" s="2">
        <v>1.2840400000000001</v>
      </c>
      <c r="B13" s="15">
        <v>282.08537852265101</v>
      </c>
      <c r="C13" s="7">
        <v>1.19401450065311</v>
      </c>
      <c r="D13" s="3" t="s">
        <v>32</v>
      </c>
      <c r="E13" s="2">
        <f t="shared" ref="E13" si="1">TTEST(G13:L13,M13:R13,2,2)</f>
        <v>2.5306644228909906E-3</v>
      </c>
      <c r="F13" s="2">
        <v>-1.9514724131382799</v>
      </c>
      <c r="G13">
        <v>763.95555529678495</v>
      </c>
      <c r="H13">
        <v>1240.77700265049</v>
      </c>
      <c r="I13">
        <v>861.26686842474601</v>
      </c>
      <c r="J13">
        <v>662.41285386987397</v>
      </c>
      <c r="K13">
        <v>1322.11017929836</v>
      </c>
      <c r="L13">
        <v>824.05227932572598</v>
      </c>
      <c r="M13">
        <v>5987.04477469623</v>
      </c>
      <c r="N13">
        <v>3839.83044613637</v>
      </c>
      <c r="O13">
        <v>2229.03988796253</v>
      </c>
      <c r="P13">
        <v>5203.2782477979199</v>
      </c>
      <c r="Q13">
        <v>2110.3605663468102</v>
      </c>
      <c r="R13">
        <v>2577.9458129455602</v>
      </c>
      <c r="S13" s="4">
        <v>6065.9374067721501</v>
      </c>
      <c r="T13" s="4">
        <v>5975.3820110868201</v>
      </c>
    </row>
    <row r="14" spans="1:20" ht="14.25">
      <c r="A14" s="2">
        <v>1.30637</v>
      </c>
      <c r="B14" s="15">
        <v>154.062362332161</v>
      </c>
      <c r="C14" s="7">
        <v>0.67996701300968498</v>
      </c>
      <c r="D14" s="3" t="s">
        <v>86</v>
      </c>
      <c r="E14" s="2">
        <f t="shared" ref="E14:E29" si="2">TTEST(G14:L14,M14:R14,2,2)</f>
        <v>1.8713319858049641E-3</v>
      </c>
      <c r="F14" s="2">
        <v>-0.97795676181218605</v>
      </c>
      <c r="G14">
        <v>471.30859746962301</v>
      </c>
      <c r="H14">
        <v>460.11489927828097</v>
      </c>
      <c r="I14">
        <v>522.32812804071796</v>
      </c>
      <c r="J14">
        <v>522.370523680411</v>
      </c>
      <c r="K14">
        <v>465.37801460512497</v>
      </c>
      <c r="L14">
        <v>577.58658439031694</v>
      </c>
      <c r="M14">
        <v>1366.78092895701</v>
      </c>
      <c r="N14">
        <v>977.08913158482096</v>
      </c>
      <c r="O14">
        <v>1092.5325435319901</v>
      </c>
      <c r="P14">
        <v>923.84382351808904</v>
      </c>
      <c r="Q14">
        <v>508.02349045545401</v>
      </c>
      <c r="R14">
        <v>1078.34630818547</v>
      </c>
      <c r="S14" s="4">
        <v>386.11932378902998</v>
      </c>
      <c r="T14" s="4">
        <v>342.98398912016398</v>
      </c>
    </row>
    <row r="15" spans="1:20" ht="14.25">
      <c r="A15" s="2">
        <v>1.49115</v>
      </c>
      <c r="B15" s="15">
        <v>186.11412615034601</v>
      </c>
      <c r="C15" s="7">
        <v>5.2246164939280701</v>
      </c>
      <c r="D15" s="3" t="s">
        <v>87</v>
      </c>
      <c r="E15" s="2">
        <f t="shared" si="2"/>
        <v>3.8370785670207136E-5</v>
      </c>
      <c r="F15" s="2">
        <v>1.67159552176562</v>
      </c>
      <c r="G15">
        <v>666.398531515748</v>
      </c>
      <c r="H15">
        <v>576.55757555949504</v>
      </c>
      <c r="I15">
        <v>569.98704728762095</v>
      </c>
      <c r="J15">
        <v>387.38244616390199</v>
      </c>
      <c r="K15">
        <v>572.15868482012797</v>
      </c>
      <c r="L15">
        <v>596.78669420374297</v>
      </c>
      <c r="M15">
        <v>96.970653183020701</v>
      </c>
      <c r="N15">
        <v>13.3900182572467</v>
      </c>
      <c r="O15">
        <v>218.01546004815799</v>
      </c>
      <c r="P15">
        <v>237.55677043765101</v>
      </c>
      <c r="Q15">
        <v>228.584988283331</v>
      </c>
      <c r="R15">
        <v>263.11646263030701</v>
      </c>
      <c r="S15" s="4">
        <v>460.83327432918702</v>
      </c>
      <c r="T15" s="4">
        <v>424.519419091994</v>
      </c>
    </row>
    <row r="16" spans="1:20">
      <c r="A16" s="2">
        <v>1.0177799999999999</v>
      </c>
      <c r="B16" s="15">
        <v>526.29433901772097</v>
      </c>
      <c r="C16" s="7">
        <v>10.6753595912676</v>
      </c>
      <c r="D16" s="1" t="s">
        <v>88</v>
      </c>
      <c r="E16" s="2">
        <f t="shared" si="2"/>
        <v>3.0941258289094147E-2</v>
      </c>
      <c r="F16" s="2">
        <v>-1.21074029798636</v>
      </c>
      <c r="G16">
        <v>440.02239635611397</v>
      </c>
      <c r="H16">
        <v>1800.23147025102</v>
      </c>
      <c r="I16">
        <v>699.41253766933505</v>
      </c>
      <c r="J16">
        <v>312.314459361883</v>
      </c>
      <c r="K16">
        <v>1148.9942607886701</v>
      </c>
      <c r="L16">
        <v>1636.21249777548</v>
      </c>
      <c r="M16">
        <v>2861.2348032078398</v>
      </c>
      <c r="N16">
        <v>3614.48293123548</v>
      </c>
      <c r="O16">
        <v>1161.2199476624601</v>
      </c>
      <c r="P16">
        <v>1094.0969271619799</v>
      </c>
      <c r="Q16">
        <v>3456.5447310823802</v>
      </c>
      <c r="R16">
        <v>1785.87626914517</v>
      </c>
      <c r="S16" s="4">
        <v>508.369189374602</v>
      </c>
      <c r="T16" s="4">
        <v>477.32779503153898</v>
      </c>
    </row>
    <row r="17" spans="1:20">
      <c r="A17" s="2">
        <v>1.2594799999999999</v>
      </c>
      <c r="B17" s="15">
        <v>133.01037219402701</v>
      </c>
      <c r="C17" s="7">
        <v>0.75517444216991303</v>
      </c>
      <c r="D17" t="s">
        <v>89</v>
      </c>
      <c r="E17" s="2">
        <f t="shared" si="2"/>
        <v>3.4461306886951885E-3</v>
      </c>
      <c r="F17" s="2">
        <v>-0.88021795520827395</v>
      </c>
      <c r="G17">
        <v>12869.524680218199</v>
      </c>
      <c r="H17">
        <v>14222.060871399701</v>
      </c>
      <c r="I17">
        <v>8688.9945849526302</v>
      </c>
      <c r="J17">
        <v>3239.2328489494498</v>
      </c>
      <c r="K17">
        <v>19591.070926573699</v>
      </c>
      <c r="L17">
        <v>13321.780084563699</v>
      </c>
      <c r="M17">
        <v>17200.068198090401</v>
      </c>
      <c r="N17">
        <v>20411.964958329499</v>
      </c>
      <c r="O17">
        <v>26168.456967599901</v>
      </c>
      <c r="P17">
        <v>20821.238291404799</v>
      </c>
      <c r="Q17">
        <v>22175.939221926001</v>
      </c>
      <c r="R17">
        <v>25625.431827605498</v>
      </c>
      <c r="S17" s="4">
        <v>8324.5877593869209</v>
      </c>
      <c r="T17" s="4">
        <v>6625.6761492596197</v>
      </c>
    </row>
    <row r="18" spans="1:20">
      <c r="A18" s="2">
        <v>1.0546899999999999</v>
      </c>
      <c r="B18" s="15">
        <v>194.08290940153299</v>
      </c>
      <c r="C18" s="7">
        <v>9.8811924824530806</v>
      </c>
      <c r="D18" t="s">
        <v>90</v>
      </c>
      <c r="E18" s="2">
        <f t="shared" si="2"/>
        <v>2.3771200466528704E-2</v>
      </c>
      <c r="F18" s="2">
        <v>0.38881027977067101</v>
      </c>
      <c r="G18">
        <v>4551.22490288891</v>
      </c>
      <c r="H18">
        <v>3658.2516993903901</v>
      </c>
      <c r="I18">
        <v>3614.05736767391</v>
      </c>
      <c r="J18">
        <v>3815.9840734663499</v>
      </c>
      <c r="K18">
        <v>4290.9235193307104</v>
      </c>
      <c r="L18">
        <v>3762.2841441761602</v>
      </c>
      <c r="M18">
        <v>2261.45111979178</v>
      </c>
      <c r="N18">
        <v>2992.8697614868101</v>
      </c>
      <c r="O18">
        <v>3073.2811407671602</v>
      </c>
      <c r="P18">
        <v>2547.70216859842</v>
      </c>
      <c r="Q18">
        <v>4462.6983785423099</v>
      </c>
      <c r="R18">
        <v>2757.53418386668</v>
      </c>
      <c r="S18" s="4">
        <v>2608.3645330546901</v>
      </c>
      <c r="T18" s="4">
        <v>2535.5644124540599</v>
      </c>
    </row>
    <row r="19" spans="1:20" ht="14.25">
      <c r="A19" s="2">
        <v>1.33934</v>
      </c>
      <c r="B19" s="15">
        <v>742.06808851072196</v>
      </c>
      <c r="C19" s="7">
        <v>1.05542244498093</v>
      </c>
      <c r="D19" s="3" t="s">
        <v>91</v>
      </c>
      <c r="E19" s="2">
        <f t="shared" si="2"/>
        <v>1.1480568574054866E-3</v>
      </c>
      <c r="F19" s="2">
        <v>0.77239344939106402</v>
      </c>
      <c r="G19">
        <v>1263.5105725889</v>
      </c>
      <c r="H19">
        <v>1463.19650181978</v>
      </c>
      <c r="I19">
        <v>861.41613620994406</v>
      </c>
      <c r="J19">
        <v>1024.7263715683</v>
      </c>
      <c r="K19">
        <v>1331.0347512824001</v>
      </c>
      <c r="L19">
        <v>1184.74754426703</v>
      </c>
      <c r="M19">
        <v>834.03097456217699</v>
      </c>
      <c r="N19">
        <v>715.25852445368503</v>
      </c>
      <c r="O19">
        <v>903.24710694733199</v>
      </c>
      <c r="P19">
        <v>540.98881180465503</v>
      </c>
      <c r="Q19">
        <v>501.279264449707</v>
      </c>
      <c r="R19">
        <v>678.62010978623198</v>
      </c>
      <c r="S19" s="4">
        <v>1003.41178725252</v>
      </c>
      <c r="T19" s="4">
        <v>896.24287846226196</v>
      </c>
    </row>
    <row r="20" spans="1:20">
      <c r="A20" s="2">
        <v>1.21966</v>
      </c>
      <c r="B20" s="15">
        <v>281.24933833152301</v>
      </c>
      <c r="C20" s="7">
        <v>14.163675881871701</v>
      </c>
      <c r="D20" s="1" t="s">
        <v>93</v>
      </c>
      <c r="E20" s="2">
        <f t="shared" si="2"/>
        <v>5.4394409725750208E-3</v>
      </c>
      <c r="F20" s="2">
        <v>0.94572612822007196</v>
      </c>
      <c r="G20">
        <v>238.213402723282</v>
      </c>
      <c r="H20">
        <v>395.28142487008699</v>
      </c>
      <c r="I20">
        <v>444.45772443812598</v>
      </c>
      <c r="J20">
        <v>332.35858469670501</v>
      </c>
      <c r="K20">
        <v>264.69628019780902</v>
      </c>
      <c r="L20">
        <v>370.352732915758</v>
      </c>
      <c r="M20">
        <v>294.024554588775</v>
      </c>
      <c r="N20">
        <v>128.52530739738501</v>
      </c>
      <c r="O20">
        <v>245.866862684653</v>
      </c>
      <c r="P20">
        <v>185.46237925090699</v>
      </c>
      <c r="Q20">
        <v>71.104136588126295</v>
      </c>
      <c r="R20">
        <v>136.902668803089</v>
      </c>
      <c r="S20" s="4">
        <v>605.91900698830102</v>
      </c>
      <c r="T20" s="4">
        <v>630.74779078370705</v>
      </c>
    </row>
    <row r="21" spans="1:20">
      <c r="A21" s="2">
        <v>1.4677199999999999</v>
      </c>
      <c r="B21" s="15">
        <v>218.10414771273801</v>
      </c>
      <c r="C21" s="7">
        <v>2.6585664844596502</v>
      </c>
      <c r="D21" s="1" t="s">
        <v>43</v>
      </c>
      <c r="E21" s="2">
        <f t="shared" si="2"/>
        <v>7.873431110047067E-5</v>
      </c>
      <c r="F21" s="2">
        <v>-2.1453661204658299</v>
      </c>
      <c r="G21">
        <v>296.72749756529902</v>
      </c>
      <c r="H21">
        <v>1078.2009579717901</v>
      </c>
      <c r="I21">
        <v>1083.6228614722299</v>
      </c>
      <c r="J21">
        <v>435.71647623426298</v>
      </c>
      <c r="K21">
        <v>626.81871051300902</v>
      </c>
      <c r="L21">
        <v>624.70832048959596</v>
      </c>
      <c r="M21">
        <v>1924.2128929262699</v>
      </c>
      <c r="N21">
        <v>3806.2546376536202</v>
      </c>
      <c r="O21">
        <v>4178.5961910767201</v>
      </c>
      <c r="P21">
        <v>2887.9529177426298</v>
      </c>
      <c r="Q21">
        <v>3145.0585933601701</v>
      </c>
      <c r="R21">
        <v>2399.1083955052</v>
      </c>
      <c r="S21" s="4">
        <v>2555.9579835713698</v>
      </c>
      <c r="T21" s="4">
        <v>2223.22546879948</v>
      </c>
    </row>
    <row r="22" spans="1:20">
      <c r="A22" s="2">
        <v>1.17479</v>
      </c>
      <c r="B22" s="15">
        <v>524.279163411181</v>
      </c>
      <c r="C22" s="7">
        <v>10.415186535933699</v>
      </c>
      <c r="D22" s="1" t="s">
        <v>94</v>
      </c>
      <c r="E22" s="2">
        <f t="shared" si="2"/>
        <v>8.6111314140232108E-3</v>
      </c>
      <c r="F22" s="2">
        <v>-1.4543150646787599</v>
      </c>
      <c r="G22">
        <v>267.10167299148702</v>
      </c>
      <c r="H22">
        <v>1234.6922654784601</v>
      </c>
      <c r="I22">
        <v>496.61380521246298</v>
      </c>
      <c r="J22">
        <v>234.74283810341299</v>
      </c>
      <c r="K22">
        <v>816.08360582117996</v>
      </c>
      <c r="L22">
        <v>1189.4062477504001</v>
      </c>
      <c r="M22">
        <v>2285.54870210427</v>
      </c>
      <c r="N22">
        <v>3155.4447230915798</v>
      </c>
      <c r="O22">
        <v>1264.1506564205899</v>
      </c>
      <c r="P22">
        <v>1262.6645655806201</v>
      </c>
      <c r="Q22">
        <v>2435.9607091778798</v>
      </c>
      <c r="R22">
        <v>1211.22583839863</v>
      </c>
      <c r="S22" s="4">
        <v>489.12477716753801</v>
      </c>
      <c r="T22" s="4">
        <v>116.192989766202</v>
      </c>
    </row>
    <row r="23" spans="1:20">
      <c r="A23" s="2">
        <v>1.4790099999999999</v>
      </c>
      <c r="B23" s="15">
        <v>192.06726432472001</v>
      </c>
      <c r="C23" s="7">
        <v>5.1186850283113197</v>
      </c>
      <c r="D23" s="1" t="s">
        <v>47</v>
      </c>
      <c r="E23" s="2">
        <f t="shared" si="2"/>
        <v>5.6464745977694093E-5</v>
      </c>
      <c r="F23" s="2">
        <v>-3.80526122552729</v>
      </c>
      <c r="G23">
        <v>34.275551190095598</v>
      </c>
      <c r="H23">
        <v>78.080056621784095</v>
      </c>
      <c r="I23">
        <v>72.786018347149593</v>
      </c>
      <c r="J23">
        <v>58.192246788826502</v>
      </c>
      <c r="K23">
        <v>89.495733629773298</v>
      </c>
      <c r="L23">
        <v>94.511554430093298</v>
      </c>
      <c r="M23">
        <v>560.28892778831198</v>
      </c>
      <c r="N23">
        <v>646.47870461918399</v>
      </c>
      <c r="O23">
        <v>1011.74654324583</v>
      </c>
      <c r="P23">
        <v>1212.4619305588301</v>
      </c>
      <c r="Q23">
        <v>1451.5372448958501</v>
      </c>
      <c r="R23">
        <v>1091.58675681211</v>
      </c>
      <c r="S23" s="4">
        <v>3254.2926385300202</v>
      </c>
      <c r="T23" s="4">
        <v>2192.1205587988602</v>
      </c>
    </row>
    <row r="24" spans="1:20">
      <c r="A24" s="2">
        <v>1.0404599999999999</v>
      </c>
      <c r="B24" s="15">
        <v>176.936478458061</v>
      </c>
      <c r="C24" s="7">
        <v>0.730774868777335</v>
      </c>
      <c r="D24" s="1" t="s">
        <v>95</v>
      </c>
      <c r="E24" s="2">
        <f t="shared" si="2"/>
        <v>2.6373608795334059E-2</v>
      </c>
      <c r="F24" s="2">
        <v>1.0109868271476501</v>
      </c>
      <c r="G24">
        <v>6660.0651771940302</v>
      </c>
      <c r="H24">
        <v>2813.8948104097599</v>
      </c>
      <c r="I24">
        <v>2902.0402562782301</v>
      </c>
      <c r="J24">
        <v>4224.0517155371599</v>
      </c>
      <c r="K24">
        <v>2696.7458111618498</v>
      </c>
      <c r="L24">
        <v>2259.6027927980499</v>
      </c>
      <c r="M24">
        <v>1461.1539451858</v>
      </c>
      <c r="N24">
        <v>2243.2783251338701</v>
      </c>
      <c r="O24">
        <v>1777.6542439955001</v>
      </c>
      <c r="P24">
        <v>1053.68364347702</v>
      </c>
      <c r="Q24">
        <v>2166.5056915340501</v>
      </c>
      <c r="R24">
        <v>1994.15492718939</v>
      </c>
      <c r="S24" s="4">
        <v>3424.1809358309301</v>
      </c>
      <c r="T24" s="4">
        <v>3731.1245334807099</v>
      </c>
    </row>
    <row r="25" spans="1:20">
      <c r="A25" s="2">
        <v>1.2712399999999999</v>
      </c>
      <c r="B25" s="15">
        <v>606.07481791001806</v>
      </c>
      <c r="C25" s="7">
        <v>0.85741683321390505</v>
      </c>
      <c r="D25" s="1" t="s">
        <v>96</v>
      </c>
      <c r="E25" s="2">
        <f t="shared" si="2"/>
        <v>2.9810691360000652E-3</v>
      </c>
      <c r="F25" s="2">
        <v>2.8802980422917299</v>
      </c>
      <c r="G25">
        <v>24307.335109200201</v>
      </c>
      <c r="H25">
        <v>26069.868490147299</v>
      </c>
      <c r="I25">
        <v>38772.3694106689</v>
      </c>
      <c r="J25">
        <v>71716.155590814393</v>
      </c>
      <c r="K25">
        <v>18487.773015686598</v>
      </c>
      <c r="L25">
        <v>33075.201777451002</v>
      </c>
      <c r="M25">
        <v>3494.1588045342401</v>
      </c>
      <c r="N25">
        <v>4792.98048725227</v>
      </c>
      <c r="O25">
        <v>7845.4672955399001</v>
      </c>
      <c r="P25">
        <v>3969.7528328271001</v>
      </c>
      <c r="Q25">
        <v>2562.4391021153601</v>
      </c>
      <c r="R25">
        <v>6185.9503897767499</v>
      </c>
      <c r="S25" s="4">
        <v>6813.9124026150703</v>
      </c>
      <c r="T25" s="4">
        <v>6078.8066543662499</v>
      </c>
    </row>
    <row r="26" spans="1:20">
      <c r="A26" s="2">
        <v>1.2555700000000001</v>
      </c>
      <c r="B26" s="15">
        <v>402.99579337851799</v>
      </c>
      <c r="C26" s="7">
        <v>0.89428492705400697</v>
      </c>
      <c r="D26" t="s">
        <v>97</v>
      </c>
      <c r="E26" s="2">
        <f t="shared" si="2"/>
        <v>3.6123926162412714E-3</v>
      </c>
      <c r="F26" s="2">
        <v>1.1437076480772499</v>
      </c>
      <c r="G26">
        <v>1875.25341499765</v>
      </c>
      <c r="H26">
        <v>2623.1398054996098</v>
      </c>
      <c r="I26">
        <v>2894.8599933298401</v>
      </c>
      <c r="J26">
        <v>1388.9437905944501</v>
      </c>
      <c r="K26">
        <v>3184.27387812084</v>
      </c>
      <c r="L26">
        <v>1995.4596563031901</v>
      </c>
      <c r="M26">
        <v>778.82615552082098</v>
      </c>
      <c r="N26">
        <v>887.34970553030905</v>
      </c>
      <c r="O26">
        <v>873.03927458928194</v>
      </c>
      <c r="P26">
        <v>922.06656812824599</v>
      </c>
      <c r="Q26">
        <v>864.91515203839299</v>
      </c>
      <c r="R26">
        <v>1992.9022210779699</v>
      </c>
      <c r="S26" s="4">
        <v>3366.4098181814302</v>
      </c>
      <c r="T26" s="4">
        <v>2745.1307180891199</v>
      </c>
    </row>
    <row r="27" spans="1:20">
      <c r="A27" s="2">
        <v>1.37941</v>
      </c>
      <c r="B27" s="15">
        <v>323.02968517573203</v>
      </c>
      <c r="C27" s="7">
        <v>1.0470753548213401</v>
      </c>
      <c r="D27" s="1" t="s">
        <v>98</v>
      </c>
      <c r="E27" s="2">
        <f t="shared" si="2"/>
        <v>4.1670808905004079E-4</v>
      </c>
      <c r="F27" s="2">
        <v>1.2256550613269199</v>
      </c>
      <c r="G27">
        <v>4781.6724120805302</v>
      </c>
      <c r="H27">
        <v>6397.5843422387998</v>
      </c>
      <c r="I27">
        <v>9794.0772761891894</v>
      </c>
      <c r="J27">
        <v>7546.4221724429599</v>
      </c>
      <c r="K27">
        <v>6423.3460552367696</v>
      </c>
      <c r="L27">
        <v>5560.9515323197102</v>
      </c>
      <c r="M27">
        <v>2196.2368737873499</v>
      </c>
      <c r="N27">
        <v>2838.6805146510901</v>
      </c>
      <c r="O27">
        <v>3256.6930547848901</v>
      </c>
      <c r="P27">
        <v>3510.4943107691402</v>
      </c>
      <c r="Q27">
        <v>2387.9049131134202</v>
      </c>
      <c r="R27">
        <v>3129.65795600305</v>
      </c>
      <c r="S27" s="4">
        <v>5990.1631292034299</v>
      </c>
      <c r="T27" s="4">
        <v>4652.8560255636103</v>
      </c>
    </row>
    <row r="28" spans="1:20">
      <c r="A28" s="2">
        <v>1.1055699999999999</v>
      </c>
      <c r="B28" s="15">
        <v>151.02664123319701</v>
      </c>
      <c r="C28" s="7">
        <v>1.0560364009352801</v>
      </c>
      <c r="D28" t="s">
        <v>58</v>
      </c>
      <c r="E28" s="2">
        <f t="shared" si="2"/>
        <v>1.7877535378226871E-5</v>
      </c>
      <c r="F28" s="2">
        <v>1.89592542222635</v>
      </c>
      <c r="G28">
        <v>2987.1438945673799</v>
      </c>
      <c r="H28">
        <v>4170.5421743802199</v>
      </c>
      <c r="I28">
        <v>2073.5250419940899</v>
      </c>
      <c r="J28">
        <v>3174.1598342928201</v>
      </c>
      <c r="K28">
        <v>3432.76352132796</v>
      </c>
      <c r="L28">
        <v>3059.47408015667</v>
      </c>
      <c r="M28">
        <v>1281.8060049880901</v>
      </c>
      <c r="N28">
        <v>525.72529490850502</v>
      </c>
      <c r="O28">
        <v>680.39273724061798</v>
      </c>
      <c r="P28">
        <v>689.13369301815499</v>
      </c>
      <c r="Q28">
        <v>1116.6375453451101</v>
      </c>
      <c r="R28">
        <v>784.11449546578899</v>
      </c>
      <c r="S28" s="4">
        <v>1591.4092290317799</v>
      </c>
      <c r="T28" s="4">
        <v>1320.58699276686</v>
      </c>
    </row>
    <row r="29" spans="1:20">
      <c r="A29" s="2">
        <v>1.0420700000000001</v>
      </c>
      <c r="B29" s="15">
        <v>179.056564298734</v>
      </c>
      <c r="C29" s="7">
        <v>0.68679580490460701</v>
      </c>
      <c r="D29" s="1" t="s">
        <v>99</v>
      </c>
      <c r="E29" s="2">
        <f t="shared" si="2"/>
        <v>2.6069352827620039E-2</v>
      </c>
      <c r="F29" s="2">
        <v>-0.81128879884549698</v>
      </c>
      <c r="G29">
        <v>427.275586407829</v>
      </c>
      <c r="H29">
        <v>545.57067233442399</v>
      </c>
      <c r="I29">
        <v>745.006164583501</v>
      </c>
      <c r="J29">
        <v>693.93093408153004</v>
      </c>
      <c r="K29">
        <v>1017.88985180176</v>
      </c>
      <c r="L29">
        <v>496.43086572417599</v>
      </c>
      <c r="M29">
        <v>606.87368823116799</v>
      </c>
      <c r="N29">
        <v>1029.60119495197</v>
      </c>
      <c r="O29">
        <v>829.39519612093704</v>
      </c>
      <c r="P29">
        <v>1422.42703376654</v>
      </c>
      <c r="Q29">
        <v>1737.44063823024</v>
      </c>
      <c r="R29">
        <v>1263.7046165044101</v>
      </c>
      <c r="S29" s="4">
        <v>437.35004204023898</v>
      </c>
      <c r="T29" s="4">
        <v>509.55536065565502</v>
      </c>
    </row>
    <row r="30" spans="1:20">
      <c r="A30" s="2" t="s">
        <v>104</v>
      </c>
      <c r="B30" s="15"/>
      <c r="C30" s="7"/>
      <c r="D30" s="1"/>
      <c r="E30" s="2"/>
      <c r="F30" s="2"/>
      <c r="S30" s="4"/>
      <c r="T30" s="4"/>
    </row>
    <row r="31" spans="1:20">
      <c r="A31" s="2">
        <v>1.1909700000000001</v>
      </c>
      <c r="B31" s="15">
        <v>191.02047666169699</v>
      </c>
      <c r="C31" s="7">
        <v>1.05579351208911</v>
      </c>
      <c r="D31" t="s">
        <v>79</v>
      </c>
      <c r="E31" s="2">
        <f>TTEST(G31:L31,M31:R31,2,2)</f>
        <v>0.41578180363986628</v>
      </c>
      <c r="F31" s="2">
        <v>-0.253501260999695</v>
      </c>
      <c r="G31">
        <v>17955.2053363421</v>
      </c>
      <c r="H31">
        <v>6907.9606295983604</v>
      </c>
      <c r="I31">
        <v>7887.5676664308903</v>
      </c>
      <c r="J31">
        <v>3746.03161892972</v>
      </c>
      <c r="K31">
        <v>10777.3181370451</v>
      </c>
      <c r="L31">
        <v>10767.0619714882</v>
      </c>
      <c r="M31">
        <v>13952.026121176599</v>
      </c>
      <c r="N31">
        <v>9793.9482193681597</v>
      </c>
      <c r="O31">
        <v>10189.8227723577</v>
      </c>
      <c r="P31">
        <v>14823.483314765301</v>
      </c>
      <c r="Q31">
        <v>9268.9294732831495</v>
      </c>
      <c r="R31">
        <v>11162.447588077101</v>
      </c>
      <c r="S31" s="4">
        <v>9495.3088264599592</v>
      </c>
      <c r="T31" s="4">
        <v>7572.0060206792496</v>
      </c>
    </row>
    <row r="32" spans="1:20">
      <c r="A32" s="2">
        <v>1.0307900000000001</v>
      </c>
      <c r="B32" s="15">
        <v>289.102686186146</v>
      </c>
      <c r="C32" s="7">
        <v>7.3618732489529801</v>
      </c>
      <c r="D32" s="1" t="s">
        <v>92</v>
      </c>
      <c r="E32" s="2">
        <f>TTEST(G32:L32,M32:R32,2,2)</f>
        <v>0.31018227671448628</v>
      </c>
      <c r="F32" s="2">
        <v>-0.71646498264084901</v>
      </c>
      <c r="G32">
        <v>139.30011782171599</v>
      </c>
      <c r="H32">
        <v>349.56874659445299</v>
      </c>
      <c r="I32">
        <v>264.37958188235802</v>
      </c>
      <c r="J32">
        <v>173.967007916684</v>
      </c>
      <c r="K32">
        <v>455.56619613001902</v>
      </c>
      <c r="L32">
        <v>305.756565061934</v>
      </c>
      <c r="M32">
        <v>58.078721680645202</v>
      </c>
      <c r="N32">
        <v>108.53600527167499</v>
      </c>
      <c r="O32">
        <v>218.45236872142399</v>
      </c>
      <c r="P32">
        <v>691.52880210704097</v>
      </c>
      <c r="Q32">
        <v>1064.38415317933</v>
      </c>
      <c r="R32">
        <v>633.54304753158897</v>
      </c>
      <c r="S32" s="4">
        <v>32.326366877665997</v>
      </c>
      <c r="T32" s="4">
        <v>24.763416270244701</v>
      </c>
    </row>
    <row r="33" spans="1:23">
      <c r="A33" s="2"/>
      <c r="B33" s="15"/>
      <c r="C33" s="7"/>
    </row>
    <row r="34" spans="1:23" s="8" customFormat="1">
      <c r="A34" s="14">
        <v>0.66072200000000003</v>
      </c>
      <c r="B34" s="13">
        <v>117.01936752997101</v>
      </c>
      <c r="C34" s="16">
        <v>1.2113050026813883</v>
      </c>
      <c r="D34" s="9" t="s">
        <v>100</v>
      </c>
      <c r="E34" s="8">
        <f>TTEST(G34:L34,M34:R34,2,2)</f>
        <v>0.19330854756922644</v>
      </c>
      <c r="F34" s="14">
        <v>-0.29967224687806249</v>
      </c>
      <c r="G34" s="8">
        <v>6808.1542267916575</v>
      </c>
      <c r="H34" s="8">
        <v>5132.9737413347639</v>
      </c>
      <c r="I34" s="8">
        <v>5199.1716720860286</v>
      </c>
      <c r="J34" s="8">
        <v>8743.0421866335855</v>
      </c>
      <c r="K34" s="8">
        <v>6382.5853280762049</v>
      </c>
      <c r="L34" s="8">
        <v>5221.1802399522594</v>
      </c>
      <c r="M34" s="8">
        <v>6520.0052770655329</v>
      </c>
      <c r="N34" s="8">
        <v>5808.3360581810302</v>
      </c>
      <c r="O34" s="8">
        <v>10510.043554482492</v>
      </c>
      <c r="P34" s="8">
        <v>10216.323365799168</v>
      </c>
      <c r="Q34" s="8">
        <v>6183.9505160487561</v>
      </c>
      <c r="R34" s="8">
        <v>6902.9003866984294</v>
      </c>
      <c r="W34" s="10"/>
    </row>
  </sheetData>
  <phoneticPr fontId="3" type="noConversion"/>
  <pageMargins left="0.69930555555555596" right="0.69930555555555596" top="0.75" bottom="0.75" header="0.3" footer="0.3"/>
  <pageSetup paperSize="9" orientation="portrait" horizontalDpi="2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</vt:lpstr>
      <vt:lpstr>ne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14-05-21T16:47:45Z</dcterms:created>
  <dcterms:modified xsi:type="dcterms:W3CDTF">2014-05-22T01:2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567</vt:lpwstr>
  </property>
</Properties>
</file>